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1" activeTab="2"/>
  </bookViews>
  <sheets>
    <sheet name="effect of dosage" sheetId="4" r:id="rId1"/>
    <sheet name="effect of conc" sheetId="5" r:id="rId2"/>
    <sheet name="kinetic first order" sheetId="6" r:id="rId3"/>
    <sheet name="fig.5" sheetId="7" r:id="rId4"/>
    <sheet name="fig.6" sheetId="8" r:id="rId5"/>
    <sheet name="fig.7" sheetId="9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D3" i="9" l="1"/>
  <c r="E3" i="9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B12" i="8"/>
  <c r="C12" i="8"/>
  <c r="D12" i="8"/>
  <c r="E12" i="8"/>
  <c r="F12" i="8"/>
  <c r="I12" i="8"/>
  <c r="J12" i="8"/>
  <c r="K12" i="8"/>
  <c r="L12" i="8"/>
  <c r="M12" i="8"/>
  <c r="B13" i="8"/>
  <c r="C13" i="8"/>
  <c r="D13" i="8"/>
  <c r="E13" i="8"/>
  <c r="F13" i="8"/>
  <c r="I13" i="8"/>
  <c r="J13" i="8"/>
  <c r="K13" i="8"/>
  <c r="L13" i="8"/>
  <c r="M13" i="8"/>
  <c r="B14" i="8"/>
  <c r="C14" i="8"/>
  <c r="D14" i="8"/>
  <c r="E14" i="8"/>
  <c r="F14" i="8"/>
  <c r="I14" i="8"/>
  <c r="J14" i="8"/>
  <c r="K14" i="8"/>
  <c r="L14" i="8"/>
  <c r="M14" i="8"/>
  <c r="B15" i="8"/>
  <c r="C15" i="8"/>
  <c r="D15" i="8"/>
  <c r="E15" i="8"/>
  <c r="F15" i="8"/>
  <c r="I15" i="8"/>
  <c r="J15" i="8"/>
  <c r="K15" i="8"/>
  <c r="L15" i="8"/>
  <c r="M15" i="8"/>
  <c r="B16" i="8"/>
  <c r="C16" i="8"/>
  <c r="D16" i="8"/>
  <c r="E16" i="8"/>
  <c r="F16" i="8"/>
  <c r="I16" i="8"/>
  <c r="J16" i="8"/>
  <c r="K16" i="8"/>
  <c r="L16" i="8"/>
  <c r="M16" i="8"/>
  <c r="B17" i="8"/>
  <c r="C17" i="8"/>
  <c r="D17" i="8"/>
  <c r="E17" i="8"/>
  <c r="F17" i="8"/>
  <c r="I17" i="8"/>
  <c r="J17" i="8"/>
  <c r="K17" i="8"/>
  <c r="L17" i="8"/>
  <c r="M17" i="8"/>
  <c r="B18" i="8"/>
  <c r="C18" i="8"/>
  <c r="D18" i="8"/>
  <c r="E18" i="8"/>
  <c r="F18" i="8"/>
  <c r="I18" i="8"/>
  <c r="J18" i="8"/>
  <c r="K18" i="8"/>
  <c r="L18" i="8"/>
  <c r="M18" i="8"/>
  <c r="B19" i="8"/>
  <c r="C19" i="8"/>
  <c r="D19" i="8"/>
  <c r="E19" i="8"/>
  <c r="F19" i="8"/>
  <c r="I19" i="8"/>
  <c r="J19" i="8"/>
  <c r="K19" i="8"/>
  <c r="L19" i="8"/>
  <c r="M19" i="8"/>
  <c r="D5" i="7"/>
  <c r="E5" i="7"/>
  <c r="D6" i="7"/>
  <c r="E6" i="7"/>
  <c r="D7" i="7"/>
  <c r="E7" i="7"/>
  <c r="D8" i="7"/>
  <c r="E8" i="7"/>
  <c r="D9" i="7"/>
  <c r="E9" i="7"/>
  <c r="D10" i="7"/>
  <c r="E10" i="7"/>
  <c r="D11" i="7"/>
  <c r="E11" i="7"/>
  <c r="D12" i="7"/>
  <c r="E12" i="7"/>
  <c r="B16" i="7"/>
  <c r="C16" i="7"/>
  <c r="B17" i="7"/>
  <c r="C17" i="7"/>
  <c r="B18" i="7"/>
  <c r="C18" i="7"/>
  <c r="B19" i="7"/>
  <c r="C19" i="7"/>
  <c r="B20" i="7"/>
  <c r="C20" i="7"/>
  <c r="B21" i="7"/>
  <c r="C21" i="7"/>
  <c r="B22" i="7"/>
  <c r="C22" i="7"/>
  <c r="B23" i="7"/>
  <c r="C23" i="7"/>
  <c r="B24" i="7"/>
  <c r="C24" i="7"/>
  <c r="B25" i="7"/>
  <c r="C25" i="7"/>
  <c r="L2" i="6"/>
  <c r="N2" i="6"/>
  <c r="O2" i="6"/>
  <c r="L3" i="6"/>
  <c r="N3" i="6"/>
  <c r="O3" i="6"/>
  <c r="K3" i="6" s="1"/>
  <c r="I3" i="6" s="1"/>
  <c r="I4" i="6"/>
  <c r="G5" i="6"/>
  <c r="I5" i="6"/>
  <c r="I6" i="6"/>
  <c r="G7" i="6"/>
  <c r="I7" i="6"/>
  <c r="N12" i="6"/>
  <c r="G4" i="6" s="1"/>
  <c r="G6" i="6" l="1"/>
  <c r="L3" i="5" l="1"/>
  <c r="Q3" i="5"/>
  <c r="L4" i="5"/>
  <c r="Q4" i="5"/>
  <c r="S4" i="5"/>
  <c r="T4" i="5"/>
  <c r="L5" i="5"/>
  <c r="Q5" i="5"/>
  <c r="L6" i="5"/>
  <c r="Q6" i="5"/>
  <c r="L7" i="5"/>
  <c r="Q7" i="5"/>
  <c r="L9" i="5"/>
  <c r="Q9" i="5"/>
  <c r="L10" i="5"/>
  <c r="Q10" i="5"/>
  <c r="L11" i="5"/>
  <c r="Q11" i="5"/>
  <c r="L12" i="5"/>
  <c r="Q12" i="5"/>
  <c r="L13" i="5"/>
  <c r="Q13" i="5"/>
  <c r="L15" i="5"/>
  <c r="Q15" i="5"/>
  <c r="L16" i="5"/>
  <c r="Q16" i="5"/>
  <c r="S16" i="5"/>
  <c r="T16" i="5"/>
  <c r="L17" i="5"/>
  <c r="Q17" i="5"/>
  <c r="S17" i="5"/>
  <c r="L18" i="5"/>
  <c r="Q18" i="5"/>
  <c r="L19" i="5"/>
  <c r="Q19" i="5"/>
  <c r="B21" i="5"/>
  <c r="G23" i="5"/>
  <c r="G24" i="5"/>
  <c r="G25" i="5"/>
  <c r="G26" i="5"/>
  <c r="G27" i="5"/>
  <c r="G28" i="5"/>
  <c r="L3" i="4"/>
  <c r="Q3" i="4"/>
  <c r="L4" i="4"/>
  <c r="Q4" i="4"/>
  <c r="L5" i="4"/>
  <c r="Q5" i="4"/>
  <c r="L6" i="4"/>
  <c r="Q6" i="4"/>
  <c r="L7" i="4"/>
  <c r="Q7" i="4"/>
</calcChain>
</file>

<file path=xl/sharedStrings.xml><?xml version="1.0" encoding="utf-8"?>
<sst xmlns="http://schemas.openxmlformats.org/spreadsheetml/2006/main" count="86" uniqueCount="30">
  <si>
    <t xml:space="preserve">25gm </t>
  </si>
  <si>
    <t>20gm</t>
  </si>
  <si>
    <t>15 gm</t>
  </si>
  <si>
    <t>10 gm</t>
  </si>
  <si>
    <t>5 gm</t>
  </si>
  <si>
    <t>% removal</t>
  </si>
  <si>
    <t>conc</t>
  </si>
  <si>
    <t>final conc</t>
  </si>
  <si>
    <t>dose</t>
  </si>
  <si>
    <t>ct</t>
  </si>
  <si>
    <t>co</t>
  </si>
  <si>
    <t>t</t>
  </si>
  <si>
    <t>v=330</t>
  </si>
  <si>
    <t>Yoon–Nelson model</t>
  </si>
  <si>
    <t>k1</t>
  </si>
  <si>
    <t>k1=0.0605689</t>
  </si>
  <si>
    <t>k</t>
  </si>
  <si>
    <t>qt</t>
  </si>
  <si>
    <t>log (qe-qt)</t>
  </si>
  <si>
    <t>qeclc</t>
  </si>
  <si>
    <t>MR</t>
  </si>
  <si>
    <t>MB</t>
  </si>
  <si>
    <t>Time (min)</t>
  </si>
  <si>
    <t>6ppm</t>
  </si>
  <si>
    <t>5gm</t>
  </si>
  <si>
    <t>15 ppm</t>
  </si>
  <si>
    <t>10 ppm</t>
  </si>
  <si>
    <t>9 ppm</t>
  </si>
  <si>
    <t>5 ppm</t>
  </si>
  <si>
    <t>15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8"/>
      <color theme="1"/>
      <name val="Verdana"/>
      <family val="2"/>
    </font>
    <font>
      <sz val="12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2" fillId="0" borderId="0" xfId="1" applyFont="1" applyAlignment="1">
      <alignment horizontal="justify" vertical="center"/>
    </xf>
    <xf numFmtId="0" fontId="1" fillId="0" borderId="0" xfId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vertical="center" wrapText="1"/>
    </xf>
    <xf numFmtId="0" fontId="0" fillId="0" borderId="2" xfId="0" applyBorder="1"/>
    <xf numFmtId="0" fontId="0" fillId="0" borderId="0" xfId="0" applyBorder="1"/>
    <xf numFmtId="0" fontId="0" fillId="0" borderId="1" xfId="0" applyBorder="1"/>
    <xf numFmtId="0" fontId="5" fillId="0" borderId="1" xfId="0" applyFont="1" applyBorder="1" applyAlignment="1">
      <alignment vertical="center" wrapText="1"/>
    </xf>
    <xf numFmtId="0" fontId="3" fillId="0" borderId="0" xfId="0" applyFont="1" applyBorder="1"/>
    <xf numFmtId="0" fontId="5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6" xfId="0" applyFont="1" applyFill="1" applyBorder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32174103237096"/>
          <c:y val="5.1400554097404488E-2"/>
          <c:w val="0.63489895013123354"/>
          <c:h val="0.78724919801691451"/>
        </c:manualLayout>
      </c:layout>
      <c:scatterChart>
        <c:scatterStyle val="smoothMarker"/>
        <c:varyColors val="0"/>
        <c:ser>
          <c:idx val="3"/>
          <c:order val="0"/>
          <c:tx>
            <c:v>maxilon dye</c:v>
          </c:tx>
          <c:xVal>
            <c:numRef>
              <c:f>'effect of dosage'!$I$3:$I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effect of dosage'!$Q$3:$Q$7</c:f>
              <c:numCache>
                <c:formatCode>General</c:formatCode>
                <c:ptCount val="5"/>
                <c:pt idx="0">
                  <c:v>37.18333333333333</c:v>
                </c:pt>
                <c:pt idx="1">
                  <c:v>49.666666666666664</c:v>
                </c:pt>
                <c:pt idx="2">
                  <c:v>52.15</c:v>
                </c:pt>
                <c:pt idx="3">
                  <c:v>53.333333333333336</c:v>
                </c:pt>
                <c:pt idx="4">
                  <c:v>54.666666666666664</c:v>
                </c:pt>
              </c:numCache>
            </c:numRef>
          </c:yVal>
          <c:smooth val="1"/>
        </c:ser>
        <c:ser>
          <c:idx val="4"/>
          <c:order val="1"/>
          <c:tx>
            <c:v>methylene blue dye</c:v>
          </c:tx>
          <c:xVal>
            <c:numRef>
              <c:f>'effect of dosage'!$I$3:$I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</c:numCache>
            </c:numRef>
          </c:xVal>
          <c:yVal>
            <c:numRef>
              <c:f>'effect of dosage'!$L$3:$L$7</c:f>
              <c:numCache>
                <c:formatCode>General</c:formatCode>
                <c:ptCount val="5"/>
                <c:pt idx="0">
                  <c:v>39.550000000000004</c:v>
                </c:pt>
                <c:pt idx="1">
                  <c:v>48.333333333333336</c:v>
                </c:pt>
                <c:pt idx="2">
                  <c:v>50</c:v>
                </c:pt>
                <c:pt idx="3">
                  <c:v>51.666666666666671</c:v>
                </c:pt>
                <c:pt idx="4">
                  <c:v>52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92416"/>
        <c:axId val="78494336"/>
      </c:scatterChart>
      <c:valAx>
        <c:axId val="7849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adsorbent dosage (g/ml)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494336"/>
        <c:crosses val="autoZero"/>
        <c:crossBetween val="midCat"/>
      </c:valAx>
      <c:valAx>
        <c:axId val="78494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remova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4924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430402449693777"/>
          <c:y val="0.41628280839895015"/>
          <c:w val="0.24902930883639546"/>
          <c:h val="0.2739158646835812"/>
        </c:manualLayout>
      </c:layout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5 gm</c:v>
          </c:tx>
          <c:xVal>
            <c:numRef>
              <c:f>'effect of conc'!$K$3:$K$7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L$3:$L$7</c:f>
              <c:numCache>
                <c:formatCode>General</c:formatCode>
                <c:ptCount val="5"/>
                <c:pt idx="0">
                  <c:v>31.44</c:v>
                </c:pt>
                <c:pt idx="1">
                  <c:v>39.550000000000004</c:v>
                </c:pt>
                <c:pt idx="2">
                  <c:v>18.666666666666664</c:v>
                </c:pt>
                <c:pt idx="3">
                  <c:v>13.840000000000002</c:v>
                </c:pt>
                <c:pt idx="4">
                  <c:v>12.5</c:v>
                </c:pt>
              </c:numCache>
            </c:numRef>
          </c:yVal>
          <c:smooth val="1"/>
        </c:ser>
        <c:ser>
          <c:idx val="1"/>
          <c:order val="1"/>
          <c:tx>
            <c:v>10gm</c:v>
          </c:tx>
          <c:xVal>
            <c:numRef>
              <c:f>'effect of conc'!$K$9:$K$13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L$9:$L$13</c:f>
              <c:numCache>
                <c:formatCode>General</c:formatCode>
                <c:ptCount val="5"/>
                <c:pt idx="0">
                  <c:v>40.380000000000003</c:v>
                </c:pt>
                <c:pt idx="1">
                  <c:v>48.333333333333336</c:v>
                </c:pt>
                <c:pt idx="2">
                  <c:v>22.477777777777774</c:v>
                </c:pt>
                <c:pt idx="3">
                  <c:v>21.079999999999995</c:v>
                </c:pt>
                <c:pt idx="4">
                  <c:v>15.933333333333339</c:v>
                </c:pt>
              </c:numCache>
            </c:numRef>
          </c:yVal>
          <c:smooth val="1"/>
        </c:ser>
        <c:ser>
          <c:idx val="2"/>
          <c:order val="2"/>
          <c:tx>
            <c:v>15gm</c:v>
          </c:tx>
          <c:xVal>
            <c:numRef>
              <c:f>'effect of conc'!$K$15:$K$19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L$15:$L$19</c:f>
              <c:numCache>
                <c:formatCode>General</c:formatCode>
                <c:ptCount val="5"/>
                <c:pt idx="0">
                  <c:v>43.46</c:v>
                </c:pt>
                <c:pt idx="1">
                  <c:v>49.716666666666669</c:v>
                </c:pt>
                <c:pt idx="2">
                  <c:v>32.177777777777777</c:v>
                </c:pt>
                <c:pt idx="3">
                  <c:v>35.79</c:v>
                </c:pt>
                <c:pt idx="4">
                  <c:v>23.11999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70976"/>
        <c:axId val="85072896"/>
      </c:scatterChart>
      <c:valAx>
        <c:axId val="8507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pp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5072896"/>
        <c:crosses val="autoZero"/>
        <c:crossBetween val="midCat"/>
      </c:valAx>
      <c:valAx>
        <c:axId val="85072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remova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5070976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5 gm</c:v>
          </c:tx>
          <c:xVal>
            <c:numRef>
              <c:f>'effect of conc'!$K$3:$K$7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Q$3:$Q$7</c:f>
              <c:numCache>
                <c:formatCode>General</c:formatCode>
                <c:ptCount val="5"/>
                <c:pt idx="0">
                  <c:v>37.519999999999996</c:v>
                </c:pt>
                <c:pt idx="1">
                  <c:v>37.18333333333333</c:v>
                </c:pt>
                <c:pt idx="2">
                  <c:v>18.777777777777782</c:v>
                </c:pt>
                <c:pt idx="3">
                  <c:v>21.740000000000002</c:v>
                </c:pt>
                <c:pt idx="4">
                  <c:v>14.793333333333331</c:v>
                </c:pt>
              </c:numCache>
            </c:numRef>
          </c:yVal>
          <c:smooth val="1"/>
        </c:ser>
        <c:ser>
          <c:idx val="1"/>
          <c:order val="1"/>
          <c:tx>
            <c:v>10gm</c:v>
          </c:tx>
          <c:xVal>
            <c:numRef>
              <c:f>'effect of conc'!$K$9:$K$13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Q$9:$Q$13</c:f>
              <c:numCache>
                <c:formatCode>General</c:formatCode>
                <c:ptCount val="5"/>
                <c:pt idx="0">
                  <c:v>48.6</c:v>
                </c:pt>
                <c:pt idx="1">
                  <c:v>49.666666666666664</c:v>
                </c:pt>
                <c:pt idx="2">
                  <c:v>33.088888888888881</c:v>
                </c:pt>
                <c:pt idx="3">
                  <c:v>30.73</c:v>
                </c:pt>
                <c:pt idx="4">
                  <c:v>21.826666666666661</c:v>
                </c:pt>
              </c:numCache>
            </c:numRef>
          </c:yVal>
          <c:smooth val="1"/>
        </c:ser>
        <c:ser>
          <c:idx val="2"/>
          <c:order val="2"/>
          <c:tx>
            <c:v>15gm</c:v>
          </c:tx>
          <c:xVal>
            <c:numRef>
              <c:f>'effect of conc'!$K$15:$K$19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effect of conc'!$Q$15:$Q$19</c:f>
              <c:numCache>
                <c:formatCode>General</c:formatCode>
                <c:ptCount val="5"/>
                <c:pt idx="0">
                  <c:v>56.8</c:v>
                </c:pt>
                <c:pt idx="1">
                  <c:v>52.15</c:v>
                </c:pt>
                <c:pt idx="2">
                  <c:v>33.766666666666659</c:v>
                </c:pt>
                <c:pt idx="3">
                  <c:v>39.97</c:v>
                </c:pt>
                <c:pt idx="4">
                  <c:v>25.04666666666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07680"/>
        <c:axId val="176409600"/>
      </c:scatterChart>
      <c:valAx>
        <c:axId val="17640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pp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76409600"/>
        <c:crosses val="autoZero"/>
        <c:crossBetween val="midCat"/>
      </c:valAx>
      <c:valAx>
        <c:axId val="176409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remova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76407680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kinetic first order'!$I$2</c:f>
              <c:strCache>
                <c:ptCount val="1"/>
                <c:pt idx="0">
                  <c:v>log (qe-qt)</c:v>
                </c:pt>
              </c:strCache>
            </c:strRef>
          </c:tx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3.5646762904636919E-2"/>
                  <c:y val="-0.25417505103528726"/>
                </c:manualLayout>
              </c:layout>
              <c:numFmt formatCode="General" sourceLinked="0"/>
            </c:trendlineLbl>
          </c:trendline>
          <c:xVal>
            <c:numRef>
              <c:f>'kinetic first order'!$H$3:$H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kinetic first order'!$I$3:$I$7</c:f>
              <c:numCache>
                <c:formatCode>General</c:formatCode>
                <c:ptCount val="5"/>
                <c:pt idx="0">
                  <c:v>0.95424250943932487</c:v>
                </c:pt>
                <c:pt idx="1">
                  <c:v>0.90308998699194354</c:v>
                </c:pt>
                <c:pt idx="2">
                  <c:v>0.87506126339170009</c:v>
                </c:pt>
                <c:pt idx="3">
                  <c:v>0.69897000433601886</c:v>
                </c:pt>
                <c:pt idx="4">
                  <c:v>0.397940008672037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094336"/>
        <c:axId val="186096256"/>
      </c:scatterChart>
      <c:valAx>
        <c:axId val="18609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6096256"/>
        <c:crosses val="autoZero"/>
        <c:crossBetween val="midCat"/>
      </c:valAx>
      <c:valAx>
        <c:axId val="186096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(qe-q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6094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46084864391951"/>
          <c:y val="5.1400554097404488E-2"/>
          <c:w val="0.73484442307307007"/>
          <c:h val="0.7496133243567602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5!$D$2</c:f>
              <c:strCache>
                <c:ptCount val="1"/>
                <c:pt idx="0">
                  <c:v>MB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5.2194305864438698E-2"/>
                  <c:y val="0.16893637365961225"/>
                </c:manualLayout>
              </c:layout>
              <c:numFmt formatCode="General" sourceLinked="0"/>
            </c:trendlineLbl>
          </c:trendline>
          <c:xVal>
            <c:numRef>
              <c:f>fig.5!$A$5:$A$12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5!$D$5:$D$12</c:f>
              <c:numCache>
                <c:formatCode>General</c:formatCode>
                <c:ptCount val="8"/>
                <c:pt idx="0">
                  <c:v>0.70319751641344663</c:v>
                </c:pt>
                <c:pt idx="1">
                  <c:v>1.1218809156074641</c:v>
                </c:pt>
                <c:pt idx="2">
                  <c:v>1.1337214657816774</c:v>
                </c:pt>
                <c:pt idx="3">
                  <c:v>1.1428777049661252</c:v>
                </c:pt>
                <c:pt idx="4">
                  <c:v>1.1535965970008693</c:v>
                </c:pt>
                <c:pt idx="5">
                  <c:v>1.1594244280648671</c:v>
                </c:pt>
                <c:pt idx="6">
                  <c:v>1.3896332623854053</c:v>
                </c:pt>
                <c:pt idx="7">
                  <c:v>1.41950649532600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5!$E$2</c:f>
              <c:strCache>
                <c:ptCount val="1"/>
                <c:pt idx="0">
                  <c:v>MR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25830117609344633"/>
                  <c:y val="-2.3334406619246944E-2"/>
                </c:manualLayout>
              </c:layout>
              <c:numFmt formatCode="General" sourceLinked="0"/>
            </c:trendlineLbl>
          </c:trendline>
          <c:xVal>
            <c:numRef>
              <c:f>fig.5!$A$5:$A$12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5!$E$5:$E$12</c:f>
              <c:numCache>
                <c:formatCode>General</c:formatCode>
                <c:ptCount val="8"/>
                <c:pt idx="0">
                  <c:v>1.5905548254325992</c:v>
                </c:pt>
                <c:pt idx="1">
                  <c:v>1.6392529975132859</c:v>
                </c:pt>
                <c:pt idx="2">
                  <c:v>1.6769809425919702</c:v>
                </c:pt>
                <c:pt idx="3">
                  <c:v>1.7245682196877317</c:v>
                </c:pt>
                <c:pt idx="4">
                  <c:v>1.8321909150223932</c:v>
                </c:pt>
                <c:pt idx="5">
                  <c:v>1.9220105337310074</c:v>
                </c:pt>
                <c:pt idx="6">
                  <c:v>2.0183464423200252</c:v>
                </c:pt>
                <c:pt idx="7">
                  <c:v>2.04552332347637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617408"/>
        <c:axId val="181619328"/>
      </c:scatterChart>
      <c:valAx>
        <c:axId val="18161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36890444992085919"/>
              <c:y val="0.89719889180519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619328"/>
        <c:crosses val="autoZero"/>
        <c:crossBetween val="midCat"/>
      </c:valAx>
      <c:valAx>
        <c:axId val="181619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n(Co/C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617408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9463801399825018"/>
          <c:y val="0.27547462817147855"/>
          <c:w val="0.1886953193350831"/>
          <c:h val="0.5323840769903761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6!$B$11</c:f>
              <c:strCache>
                <c:ptCount val="1"/>
                <c:pt idx="0">
                  <c:v>5 ppm</c:v>
                </c:pt>
              </c:strCache>
            </c:strRef>
          </c:tx>
          <c:xVal>
            <c:numRef>
              <c:f>fig.6!$A$12:$A$17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xVal>
          <c:yVal>
            <c:numRef>
              <c:f>fig.6!$B$12:$B$17</c:f>
              <c:numCache>
                <c:formatCode>General</c:formatCode>
                <c:ptCount val="6"/>
                <c:pt idx="0">
                  <c:v>40.400000000000006</c:v>
                </c:pt>
                <c:pt idx="1">
                  <c:v>44.960000000000008</c:v>
                </c:pt>
                <c:pt idx="2">
                  <c:v>55.32</c:v>
                </c:pt>
                <c:pt idx="3">
                  <c:v>60.260000000000005</c:v>
                </c:pt>
                <c:pt idx="4">
                  <c:v>64.98</c:v>
                </c:pt>
                <c:pt idx="5">
                  <c:v>74.9600000000000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6!$C$11</c:f>
              <c:strCache>
                <c:ptCount val="1"/>
                <c:pt idx="0">
                  <c:v>6ppm</c:v>
                </c:pt>
              </c:strCache>
            </c:strRef>
          </c:tx>
          <c:xVal>
            <c:numRef>
              <c:f>fig.6!$A$12:$A$17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xVal>
          <c:yVal>
            <c:numRef>
              <c:f>fig.6!$C$12:$C$17</c:f>
              <c:numCache>
                <c:formatCode>General</c:formatCode>
                <c:ptCount val="6"/>
                <c:pt idx="0">
                  <c:v>45.65</c:v>
                </c:pt>
                <c:pt idx="1">
                  <c:v>48.233333333333334</c:v>
                </c:pt>
                <c:pt idx="2">
                  <c:v>50.149999999999991</c:v>
                </c:pt>
                <c:pt idx="3">
                  <c:v>52.466666666666676</c:v>
                </c:pt>
                <c:pt idx="4">
                  <c:v>57.31666666666667</c:v>
                </c:pt>
                <c:pt idx="5">
                  <c:v>60.983333333333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6!$D$11</c:f>
              <c:strCache>
                <c:ptCount val="1"/>
                <c:pt idx="0">
                  <c:v>9 ppm</c:v>
                </c:pt>
              </c:strCache>
            </c:strRef>
          </c:tx>
          <c:xVal>
            <c:numRef>
              <c:f>fig.6!$A$12:$A$17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xVal>
          <c:yVal>
            <c:numRef>
              <c:f>fig.6!$D$12:$D$17</c:f>
              <c:numCache>
                <c:formatCode>General</c:formatCode>
                <c:ptCount val="6"/>
                <c:pt idx="0">
                  <c:v>54.31111111111111</c:v>
                </c:pt>
                <c:pt idx="1">
                  <c:v>54.87777777777778</c:v>
                </c:pt>
                <c:pt idx="2">
                  <c:v>56.944444444444443</c:v>
                </c:pt>
                <c:pt idx="3">
                  <c:v>59.744444444444447</c:v>
                </c:pt>
                <c:pt idx="4">
                  <c:v>63.877777777777787</c:v>
                </c:pt>
                <c:pt idx="5">
                  <c:v>66.8111111111111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6!$E$11</c:f>
              <c:strCache>
                <c:ptCount val="1"/>
                <c:pt idx="0">
                  <c:v>10 ppm</c:v>
                </c:pt>
              </c:strCache>
            </c:strRef>
          </c:tx>
          <c:xVal>
            <c:numRef>
              <c:f>fig.6!$A$12:$A$17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xVal>
          <c:yVal>
            <c:numRef>
              <c:f>fig.6!$E$12:$E$17</c:f>
              <c:numCache>
                <c:formatCode>General</c:formatCode>
                <c:ptCount val="6"/>
                <c:pt idx="0">
                  <c:v>47.69</c:v>
                </c:pt>
                <c:pt idx="1">
                  <c:v>51.360000000000007</c:v>
                </c:pt>
                <c:pt idx="2">
                  <c:v>53.470000000000006</c:v>
                </c:pt>
                <c:pt idx="3">
                  <c:v>57.539999999999992</c:v>
                </c:pt>
                <c:pt idx="4">
                  <c:v>60.139999999999993</c:v>
                </c:pt>
                <c:pt idx="5">
                  <c:v>62.46000000000000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6!$F$11</c:f>
              <c:strCache>
                <c:ptCount val="1"/>
                <c:pt idx="0">
                  <c:v>15 ppm</c:v>
                </c:pt>
              </c:strCache>
            </c:strRef>
          </c:tx>
          <c:xVal>
            <c:numRef>
              <c:f>fig.6!$A$12:$A$17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xVal>
          <c:yVal>
            <c:numRef>
              <c:f>fig.6!$F$12:$F$17</c:f>
              <c:numCache>
                <c:formatCode>General</c:formatCode>
                <c:ptCount val="6"/>
                <c:pt idx="0">
                  <c:v>20.873333333333335</c:v>
                </c:pt>
                <c:pt idx="1">
                  <c:v>27.353333333333328</c:v>
                </c:pt>
                <c:pt idx="2">
                  <c:v>28.973333333333333</c:v>
                </c:pt>
                <c:pt idx="3">
                  <c:v>31.606666666666666</c:v>
                </c:pt>
                <c:pt idx="4">
                  <c:v>34.32</c:v>
                </c:pt>
                <c:pt idx="5">
                  <c:v>35.626666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058240"/>
        <c:axId val="186060160"/>
      </c:scatterChart>
      <c:valAx>
        <c:axId val="186058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m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6060160"/>
        <c:crosses val="autoZero"/>
        <c:crossBetween val="midCat"/>
      </c:valAx>
      <c:valAx>
        <c:axId val="186060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ye degradation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6058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6!$I$11</c:f>
              <c:strCache>
                <c:ptCount val="1"/>
                <c:pt idx="0">
                  <c:v>5 ppm</c:v>
                </c:pt>
              </c:strCache>
            </c:strRef>
          </c:tx>
          <c:xVal>
            <c:numRef>
              <c:f>fig.6!$H$12:$H$19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6!$I$12:$I$19</c:f>
              <c:numCache>
                <c:formatCode>General</c:formatCode>
                <c:ptCount val="8"/>
                <c:pt idx="0">
                  <c:v>43.94</c:v>
                </c:pt>
                <c:pt idx="1">
                  <c:v>67.44</c:v>
                </c:pt>
                <c:pt idx="2">
                  <c:v>68</c:v>
                </c:pt>
                <c:pt idx="3">
                  <c:v>68.100000000000009</c:v>
                </c:pt>
                <c:pt idx="4">
                  <c:v>68.580000000000013</c:v>
                </c:pt>
                <c:pt idx="5">
                  <c:v>68.64</c:v>
                </c:pt>
                <c:pt idx="6">
                  <c:v>69.040000000000006</c:v>
                </c:pt>
                <c:pt idx="7">
                  <c:v>73.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6!$J$11</c:f>
              <c:strCache>
                <c:ptCount val="1"/>
                <c:pt idx="0">
                  <c:v>6ppm</c:v>
                </c:pt>
              </c:strCache>
            </c:strRef>
          </c:tx>
          <c:xVal>
            <c:numRef>
              <c:f>fig.6!$H$12:$H$19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6!$J$12:$J$19</c:f>
              <c:numCache>
                <c:formatCode>General</c:formatCode>
                <c:ptCount val="8"/>
                <c:pt idx="0">
                  <c:v>50.5</c:v>
                </c:pt>
                <c:pt idx="1">
                  <c:v>67.433333333333337</c:v>
                </c:pt>
                <c:pt idx="2">
                  <c:v>67.816666666666663</c:v>
                </c:pt>
                <c:pt idx="3">
                  <c:v>68.11</c:v>
                </c:pt>
                <c:pt idx="4">
                  <c:v>68.45</c:v>
                </c:pt>
                <c:pt idx="5">
                  <c:v>68.63333333333334</c:v>
                </c:pt>
                <c:pt idx="6">
                  <c:v>75.083333333333329</c:v>
                </c:pt>
                <c:pt idx="7">
                  <c:v>75.8166666666666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6!$K$11</c:f>
              <c:strCache>
                <c:ptCount val="1"/>
                <c:pt idx="0">
                  <c:v>9 ppm</c:v>
                </c:pt>
              </c:strCache>
            </c:strRef>
          </c:tx>
          <c:xVal>
            <c:numRef>
              <c:f>fig.6!$H$12:$H$19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6!$K$12:$K$19</c:f>
              <c:numCache>
                <c:formatCode>General</c:formatCode>
                <c:ptCount val="8"/>
                <c:pt idx="0">
                  <c:v>45.888888888888893</c:v>
                </c:pt>
                <c:pt idx="1">
                  <c:v>52.91888888888888</c:v>
                </c:pt>
                <c:pt idx="2">
                  <c:v>53.855555555555554</c:v>
                </c:pt>
                <c:pt idx="3">
                  <c:v>54.973333333333343</c:v>
                </c:pt>
                <c:pt idx="4">
                  <c:v>57.998888888888885</c:v>
                </c:pt>
                <c:pt idx="5">
                  <c:v>60.01</c:v>
                </c:pt>
                <c:pt idx="6">
                  <c:v>62.097777777777772</c:v>
                </c:pt>
                <c:pt idx="7">
                  <c:v>62.8033333333333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6!$L$11</c:f>
              <c:strCache>
                <c:ptCount val="1"/>
                <c:pt idx="0">
                  <c:v>10 ppm</c:v>
                </c:pt>
              </c:strCache>
            </c:strRef>
          </c:tx>
          <c:xVal>
            <c:numRef>
              <c:f>fig.6!$H$12:$H$19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6!$L$12:$L$19</c:f>
              <c:numCache>
                <c:formatCode>General</c:formatCode>
                <c:ptCount val="8"/>
                <c:pt idx="0">
                  <c:v>51.269999999999996</c:v>
                </c:pt>
                <c:pt idx="1">
                  <c:v>53.7</c:v>
                </c:pt>
                <c:pt idx="2">
                  <c:v>54.6</c:v>
                </c:pt>
                <c:pt idx="3">
                  <c:v>55.099999999999994</c:v>
                </c:pt>
                <c:pt idx="4">
                  <c:v>55.98</c:v>
                </c:pt>
                <c:pt idx="5">
                  <c:v>56.769999999999996</c:v>
                </c:pt>
                <c:pt idx="6">
                  <c:v>59.88</c:v>
                </c:pt>
                <c:pt idx="7">
                  <c:v>60.6999999999999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.6!$M$11</c:f>
              <c:strCache>
                <c:ptCount val="1"/>
                <c:pt idx="0">
                  <c:v>15 ppm</c:v>
                </c:pt>
              </c:strCache>
            </c:strRef>
          </c:tx>
          <c:xVal>
            <c:numRef>
              <c:f>fig.6!$H$12:$H$19</c:f>
              <c:numCache>
                <c:formatCode>General</c:formatCode>
                <c:ptCount val="8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fig.6!$M$12:$M$19</c:f>
              <c:numCache>
                <c:formatCode>General</c:formatCode>
                <c:ptCount val="8"/>
                <c:pt idx="0">
                  <c:v>19.959999999999997</c:v>
                </c:pt>
                <c:pt idx="1">
                  <c:v>26.853333333333335</c:v>
                </c:pt>
                <c:pt idx="2">
                  <c:v>36.26</c:v>
                </c:pt>
                <c:pt idx="3">
                  <c:v>42.673333333333332</c:v>
                </c:pt>
                <c:pt idx="4">
                  <c:v>43.480000000000004</c:v>
                </c:pt>
                <c:pt idx="5">
                  <c:v>44.38</c:v>
                </c:pt>
                <c:pt idx="6">
                  <c:v>47.86</c:v>
                </c:pt>
                <c:pt idx="7">
                  <c:v>50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464320"/>
        <c:axId val="187491072"/>
      </c:scatterChart>
      <c:valAx>
        <c:axId val="187464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m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491072"/>
        <c:crosses val="autoZero"/>
        <c:crossBetween val="midCat"/>
      </c:valAx>
      <c:valAx>
        <c:axId val="187491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Dye degradation (%)</a:t>
                </a:r>
                <a:endParaRPr lang="en-US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464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ig.7!$C$2</c:f>
              <c:strCache>
                <c:ptCount val="1"/>
                <c:pt idx="0">
                  <c:v>MR</c:v>
                </c:pt>
              </c:strCache>
            </c:strRef>
          </c:tx>
          <c:dPt>
            <c:idx val="1"/>
            <c:marker>
              <c:symbol val="none"/>
            </c:marker>
            <c:bubble3D val="0"/>
          </c:dPt>
          <c:xVal>
            <c:numRef>
              <c:f>fig.7!$A$3:$A$1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fig.7!$E$3:$E$12</c:f>
              <c:numCache>
                <c:formatCode>General</c:formatCode>
                <c:ptCount val="10"/>
                <c:pt idx="0">
                  <c:v>0</c:v>
                </c:pt>
                <c:pt idx="1">
                  <c:v>0.37183333333333329</c:v>
                </c:pt>
                <c:pt idx="2">
                  <c:v>0.45649999999999996</c:v>
                </c:pt>
                <c:pt idx="3">
                  <c:v>0.48233333333333334</c:v>
                </c:pt>
                <c:pt idx="4">
                  <c:v>0.50149999999999995</c:v>
                </c:pt>
                <c:pt idx="5">
                  <c:v>0.52466666666666673</c:v>
                </c:pt>
                <c:pt idx="6">
                  <c:v>0.57316666666666671</c:v>
                </c:pt>
                <c:pt idx="7">
                  <c:v>0.60983333333333334</c:v>
                </c:pt>
                <c:pt idx="8">
                  <c:v>0.64566666666666672</c:v>
                </c:pt>
                <c:pt idx="9">
                  <c:v>0.65516666666666667</c:v>
                </c:pt>
              </c:numCache>
            </c:numRef>
          </c:yVal>
          <c:smooth val="1"/>
        </c:ser>
        <c:ser>
          <c:idx val="0"/>
          <c:order val="0"/>
          <c:tx>
            <c:strRef>
              <c:f>fig.7!$B$2</c:f>
              <c:strCache>
                <c:ptCount val="1"/>
                <c:pt idx="0">
                  <c:v>MB</c:v>
                </c:pt>
              </c:strCache>
            </c:strRef>
          </c:tx>
          <c:dPt>
            <c:idx val="1"/>
            <c:marker>
              <c:symbol val="none"/>
            </c:marker>
            <c:bubble3D val="0"/>
          </c:dPt>
          <c:xVal>
            <c:numRef>
              <c:f>fig.7!$A$3:$A$1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fig.7!$D$3:$D$12</c:f>
              <c:numCache>
                <c:formatCode>General</c:formatCode>
                <c:ptCount val="10"/>
                <c:pt idx="0">
                  <c:v>0</c:v>
                </c:pt>
                <c:pt idx="1">
                  <c:v>0.39550000000000002</c:v>
                </c:pt>
                <c:pt idx="2">
                  <c:v>0.505</c:v>
                </c:pt>
                <c:pt idx="3">
                  <c:v>0.67433333333333334</c:v>
                </c:pt>
                <c:pt idx="4">
                  <c:v>0.6781666666666667</c:v>
                </c:pt>
                <c:pt idx="5">
                  <c:v>0.68109999999999993</c:v>
                </c:pt>
                <c:pt idx="6">
                  <c:v>0.6845</c:v>
                </c:pt>
                <c:pt idx="7">
                  <c:v>0.68633333333333335</c:v>
                </c:pt>
                <c:pt idx="8">
                  <c:v>0.75083333333333335</c:v>
                </c:pt>
                <c:pt idx="9">
                  <c:v>0.758166666666666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530560"/>
        <c:axId val="136540928"/>
      </c:scatterChart>
      <c:valAx>
        <c:axId val="13653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Time (min)</a:t>
                </a:r>
                <a:endParaRPr lang="en-US" sz="1000" b="1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6540928"/>
        <c:crosses val="autoZero"/>
        <c:crossBetween val="midCat"/>
      </c:valAx>
      <c:valAx>
        <c:axId val="136540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C/C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6530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8</xdr:row>
      <xdr:rowOff>152400</xdr:rowOff>
    </xdr:from>
    <xdr:to>
      <xdr:col>9</xdr:col>
      <xdr:colOff>200025</xdr:colOff>
      <xdr:row>2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1</xdr:row>
      <xdr:rowOff>119062</xdr:rowOff>
    </xdr:from>
    <xdr:to>
      <xdr:col>8</xdr:col>
      <xdr:colOff>47625</xdr:colOff>
      <xdr:row>13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3</xdr:row>
      <xdr:rowOff>47625</xdr:rowOff>
    </xdr:from>
    <xdr:to>
      <xdr:col>7</xdr:col>
      <xdr:colOff>304800</xdr:colOff>
      <xdr:row>24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75</cdr:x>
      <cdr:y>0.03958</cdr:y>
    </cdr:from>
    <cdr:to>
      <cdr:x>0.70625</cdr:x>
      <cdr:y>0.1812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14499" y="90488"/>
          <a:ext cx="1514475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solidFill>
                <a:schemeClr val="accent5">
                  <a:lumMod val="50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Methylene blue dye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7917</cdr:x>
      <cdr:y>0.04167</cdr:y>
    </cdr:from>
    <cdr:to>
      <cdr:x>0.72708</cdr:x>
      <cdr:y>0.145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33550" y="95249"/>
          <a:ext cx="15906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solidFill>
                <a:schemeClr val="accent5">
                  <a:lumMod val="50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Maxilon</a:t>
          </a:r>
          <a:r>
            <a:rPr lang="en-US" sz="1200" b="1" baseline="0">
              <a:solidFill>
                <a:schemeClr val="accent5">
                  <a:lumMod val="50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accent5">
                  <a:lumMod val="50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ed Dye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900</xdr:colOff>
      <xdr:row>15</xdr:row>
      <xdr:rowOff>71437</xdr:rowOff>
    </xdr:from>
    <xdr:to>
      <xdr:col>9</xdr:col>
      <xdr:colOff>38100</xdr:colOff>
      <xdr:row>29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1</xdr:row>
      <xdr:rowOff>271462</xdr:rowOff>
    </xdr:from>
    <xdr:to>
      <xdr:col>14</xdr:col>
      <xdr:colOff>390525</xdr:colOff>
      <xdr:row>16</xdr:row>
      <xdr:rowOff>1571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13</xdr:row>
      <xdr:rowOff>28574</xdr:rowOff>
    </xdr:from>
    <xdr:to>
      <xdr:col>7</xdr:col>
      <xdr:colOff>28575</xdr:colOff>
      <xdr:row>18</xdr:row>
      <xdr:rowOff>20478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19075</xdr:colOff>
      <xdr:row>12</xdr:row>
      <xdr:rowOff>80962</xdr:rowOff>
    </xdr:from>
    <xdr:to>
      <xdr:col>21</xdr:col>
      <xdr:colOff>523875</xdr:colOff>
      <xdr:row>19</xdr:row>
      <xdr:rowOff>904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4</xdr:row>
      <xdr:rowOff>166687</xdr:rowOff>
    </xdr:from>
    <xdr:to>
      <xdr:col>14</xdr:col>
      <xdr:colOff>161925</xdr:colOff>
      <xdr:row>18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sotherms%20ofn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ble–Corrigan "/>
      <sheetName val="Hill"/>
      <sheetName val="Elovich"/>
      <sheetName val="Jovanovic"/>
      <sheetName val="Hill–de Boer"/>
      <sheetName val="Kiselev"/>
      <sheetName val="Fowler–Guggenheim"/>
      <sheetName val="tempkin"/>
      <sheetName val="freundlish"/>
      <sheetName val="langmiur"/>
      <sheetName val="kinetic first order"/>
      <sheetName val="kinetci 2"/>
      <sheetName val="film diffusion"/>
      <sheetName val="intraparticle"/>
      <sheetName val="elovich kinetic"/>
      <sheetName val="effect of time"/>
      <sheetName val="effect of conc"/>
      <sheetName val="effect of stirring"/>
      <sheetName val="effect of dosag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D2">
            <v>6.7093043402582984</v>
          </cell>
        </row>
      </sheetData>
      <sheetData sheetId="9">
        <row r="1">
          <cell r="A1" t="str">
            <v>co</v>
          </cell>
          <cell r="B1" t="str">
            <v>ce</v>
          </cell>
          <cell r="C1" t="str">
            <v>qe</v>
          </cell>
        </row>
        <row r="2">
          <cell r="A2">
            <v>1000</v>
          </cell>
          <cell r="B2">
            <v>820</v>
          </cell>
          <cell r="C2">
            <v>9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2:Q7"/>
  <sheetViews>
    <sheetView topLeftCell="A2" workbookViewId="0">
      <selection activeCell="M8" sqref="M8:M12"/>
    </sheetView>
  </sheetViews>
  <sheetFormatPr defaultRowHeight="15"/>
  <cols>
    <col min="1" max="16384" width="9.140625" style="1"/>
  </cols>
  <sheetData>
    <row r="2" spans="9:17">
      <c r="I2" s="1" t="s">
        <v>8</v>
      </c>
      <c r="J2" s="1" t="s">
        <v>7</v>
      </c>
      <c r="K2" s="1" t="s">
        <v>6</v>
      </c>
      <c r="L2" s="1" t="s">
        <v>5</v>
      </c>
      <c r="N2" s="1" t="s">
        <v>8</v>
      </c>
      <c r="O2" s="1" t="s">
        <v>7</v>
      </c>
      <c r="P2" s="1" t="s">
        <v>6</v>
      </c>
      <c r="Q2" s="1" t="s">
        <v>5</v>
      </c>
    </row>
    <row r="3" spans="9:17">
      <c r="I3" s="1">
        <v>5</v>
      </c>
      <c r="J3" s="1">
        <v>3.6269999999999998</v>
      </c>
      <c r="K3" s="1">
        <v>6</v>
      </c>
      <c r="L3" s="1">
        <f>((K3-J3)/K3)*100</f>
        <v>39.550000000000004</v>
      </c>
      <c r="N3" s="1" t="s">
        <v>4</v>
      </c>
      <c r="O3" s="1">
        <v>3.7690000000000001</v>
      </c>
      <c r="P3" s="1">
        <v>6</v>
      </c>
      <c r="Q3" s="1">
        <f>((P3-O3)/P3)*100</f>
        <v>37.18333333333333</v>
      </c>
    </row>
    <row r="4" spans="9:17">
      <c r="I4" s="1">
        <v>10</v>
      </c>
      <c r="J4" s="1">
        <v>3.1</v>
      </c>
      <c r="K4" s="1">
        <v>6</v>
      </c>
      <c r="L4" s="1">
        <f>((K4-J4)/K4)*100</f>
        <v>48.333333333333336</v>
      </c>
      <c r="N4" s="1" t="s">
        <v>3</v>
      </c>
      <c r="O4" s="1">
        <v>3.02</v>
      </c>
      <c r="P4" s="1">
        <v>6</v>
      </c>
      <c r="Q4" s="1">
        <f>((P4-O4)/P4)*100</f>
        <v>49.666666666666664</v>
      </c>
    </row>
    <row r="5" spans="9:17">
      <c r="I5" s="1">
        <v>15</v>
      </c>
      <c r="J5" s="1">
        <v>3</v>
      </c>
      <c r="K5" s="1">
        <v>6</v>
      </c>
      <c r="L5" s="1">
        <f>((K5-J5)/K5)*100</f>
        <v>50</v>
      </c>
      <c r="N5" s="1" t="s">
        <v>2</v>
      </c>
      <c r="O5" s="1">
        <v>2.871</v>
      </c>
      <c r="P5" s="1">
        <v>6</v>
      </c>
      <c r="Q5" s="1">
        <f>((P5-O5)/P5)*100</f>
        <v>52.15</v>
      </c>
    </row>
    <row r="6" spans="9:17">
      <c r="I6" s="1">
        <v>20</v>
      </c>
      <c r="J6" s="1">
        <v>2.9</v>
      </c>
      <c r="K6" s="1">
        <v>6</v>
      </c>
      <c r="L6" s="1">
        <f>((K6-J6)/K6)*100</f>
        <v>51.666666666666671</v>
      </c>
      <c r="N6" s="1" t="s">
        <v>1</v>
      </c>
      <c r="O6" s="1">
        <v>2.8</v>
      </c>
      <c r="P6" s="1">
        <v>6</v>
      </c>
      <c r="Q6" s="1">
        <f>((P6-O6)/P6)*100</f>
        <v>53.333333333333336</v>
      </c>
    </row>
    <row r="7" spans="9:17">
      <c r="I7" s="1">
        <v>25</v>
      </c>
      <c r="J7" s="1">
        <v>2.85</v>
      </c>
      <c r="K7" s="1">
        <v>6</v>
      </c>
      <c r="L7" s="1">
        <f>((K7-J7)/K7)*100</f>
        <v>52.5</v>
      </c>
      <c r="N7" s="1" t="s">
        <v>0</v>
      </c>
      <c r="O7" s="1">
        <v>2.72</v>
      </c>
      <c r="P7" s="1">
        <v>6</v>
      </c>
      <c r="Q7" s="1">
        <f>((P7-O7)/P7)*100</f>
        <v>54.6666666666666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8"/>
  <sheetViews>
    <sheetView workbookViewId="0">
      <selection activeCell="I30" sqref="I30:K52"/>
    </sheetView>
  </sheetViews>
  <sheetFormatPr defaultRowHeight="15"/>
  <cols>
    <col min="1" max="16384" width="9.140625" style="1"/>
  </cols>
  <sheetData>
    <row r="2" spans="9:20">
      <c r="I2" s="1" t="s">
        <v>6</v>
      </c>
      <c r="J2" s="1" t="s">
        <v>7</v>
      </c>
      <c r="K2" s="1" t="s">
        <v>6</v>
      </c>
      <c r="L2" s="1" t="s">
        <v>5</v>
      </c>
      <c r="N2" s="1" t="s">
        <v>6</v>
      </c>
      <c r="O2" s="1" t="s">
        <v>7</v>
      </c>
      <c r="P2" s="1" t="s">
        <v>6</v>
      </c>
      <c r="Q2" s="1" t="s">
        <v>5</v>
      </c>
    </row>
    <row r="3" spans="9:20">
      <c r="I3" s="1" t="s">
        <v>4</v>
      </c>
      <c r="J3" s="1">
        <v>3.4279999999999999</v>
      </c>
      <c r="K3" s="1">
        <v>5</v>
      </c>
      <c r="L3" s="1">
        <f>((K3-J3)/K3)*100</f>
        <v>31.44</v>
      </c>
      <c r="N3" s="1" t="s">
        <v>4</v>
      </c>
      <c r="O3" s="1">
        <v>3.1240000000000001</v>
      </c>
      <c r="P3" s="1">
        <v>5</v>
      </c>
      <c r="Q3" s="1">
        <f>((P3-O3)/P3)*100</f>
        <v>37.519999999999996</v>
      </c>
    </row>
    <row r="4" spans="9:20">
      <c r="J4" s="1">
        <v>3.6269999999999998</v>
      </c>
      <c r="K4" s="1">
        <v>6</v>
      </c>
      <c r="L4" s="1">
        <f>((K4-J4)/K4)*100</f>
        <v>39.550000000000004</v>
      </c>
      <c r="O4" s="1">
        <v>3.7690000000000001</v>
      </c>
      <c r="P4" s="1">
        <v>6</v>
      </c>
      <c r="Q4" s="1">
        <f>((P4-O4)/P4)*100</f>
        <v>37.18333333333333</v>
      </c>
      <c r="R4" s="1">
        <v>5</v>
      </c>
      <c r="S4" s="1">
        <f>((K4-J4)*0.3)/5</f>
        <v>0.14238000000000001</v>
      </c>
      <c r="T4" s="1">
        <f>((P4-O4)*0.3)/5</f>
        <v>0.13385999999999998</v>
      </c>
    </row>
    <row r="5" spans="9:20">
      <c r="J5" s="1">
        <v>7.32</v>
      </c>
      <c r="K5" s="1">
        <v>9</v>
      </c>
      <c r="L5" s="1">
        <f>((K5-J5)/K5)*100</f>
        <v>18.666666666666664</v>
      </c>
      <c r="O5" s="1">
        <v>7.31</v>
      </c>
      <c r="P5" s="1">
        <v>9</v>
      </c>
      <c r="Q5" s="1">
        <f>((P5-O5)/P5)*100</f>
        <v>18.777777777777782</v>
      </c>
    </row>
    <row r="6" spans="9:20">
      <c r="J6" s="1">
        <v>8.6159999999999997</v>
      </c>
      <c r="K6" s="1">
        <v>10</v>
      </c>
      <c r="L6" s="1">
        <f>((K6-J6)/K6)*100</f>
        <v>13.840000000000002</v>
      </c>
      <c r="O6" s="1">
        <v>7.8259999999999996</v>
      </c>
      <c r="P6" s="1">
        <v>10</v>
      </c>
      <c r="Q6" s="1">
        <f>((P6-O6)/P6)*100</f>
        <v>21.740000000000002</v>
      </c>
    </row>
    <row r="7" spans="9:20">
      <c r="J7" s="1">
        <v>13.125</v>
      </c>
      <c r="K7" s="1">
        <v>15</v>
      </c>
      <c r="L7" s="1">
        <f>((K7-J7)/K7)*100</f>
        <v>12.5</v>
      </c>
      <c r="O7" s="1">
        <v>12.781000000000001</v>
      </c>
      <c r="P7" s="1">
        <v>15</v>
      </c>
      <c r="Q7" s="1">
        <f>((P7-O7)/P7)*100</f>
        <v>14.793333333333331</v>
      </c>
    </row>
    <row r="9" spans="9:20">
      <c r="I9" s="1" t="s">
        <v>3</v>
      </c>
      <c r="J9" s="1">
        <v>2.9809999999999999</v>
      </c>
      <c r="K9" s="1">
        <v>5</v>
      </c>
      <c r="L9" s="1">
        <f>((K9-J9)/K9)*100</f>
        <v>40.380000000000003</v>
      </c>
      <c r="N9" s="1" t="s">
        <v>3</v>
      </c>
      <c r="O9" s="1">
        <v>2.57</v>
      </c>
      <c r="P9" s="1">
        <v>5</v>
      </c>
      <c r="Q9" s="1">
        <f>((P9-O9)/P9)*100</f>
        <v>48.6</v>
      </c>
    </row>
    <row r="10" spans="9:20">
      <c r="J10" s="1">
        <v>3.1</v>
      </c>
      <c r="K10" s="1">
        <v>6</v>
      </c>
      <c r="L10" s="1">
        <f>((K10-J10)/K10)*100</f>
        <v>48.333333333333336</v>
      </c>
      <c r="O10" s="1">
        <v>3.02</v>
      </c>
      <c r="P10" s="1">
        <v>6</v>
      </c>
      <c r="Q10" s="1">
        <f>((P10-O10)/P10)*100</f>
        <v>49.666666666666664</v>
      </c>
    </row>
    <row r="11" spans="9:20">
      <c r="J11" s="1">
        <v>6.9770000000000003</v>
      </c>
      <c r="K11" s="1">
        <v>9</v>
      </c>
      <c r="L11" s="1">
        <f>((K11-J11)/K11)*100</f>
        <v>22.477777777777774</v>
      </c>
      <c r="O11" s="1">
        <v>6.0220000000000002</v>
      </c>
      <c r="P11" s="1">
        <v>9</v>
      </c>
      <c r="Q11" s="1">
        <f>((P11-O11)/P11)*100</f>
        <v>33.088888888888881</v>
      </c>
    </row>
    <row r="12" spans="9:20">
      <c r="J12" s="1">
        <v>7.8920000000000003</v>
      </c>
      <c r="K12" s="1">
        <v>10</v>
      </c>
      <c r="L12" s="1">
        <f>((K12-J12)/K12)*100</f>
        <v>21.079999999999995</v>
      </c>
      <c r="O12" s="1">
        <v>6.9269999999999996</v>
      </c>
      <c r="P12" s="1">
        <v>10</v>
      </c>
      <c r="Q12" s="1">
        <f>((P12-O12)/P12)*100</f>
        <v>30.73</v>
      </c>
    </row>
    <row r="13" spans="9:20">
      <c r="J13" s="1">
        <v>12.61</v>
      </c>
      <c r="K13" s="1">
        <v>15</v>
      </c>
      <c r="L13" s="1">
        <f>((K13-J13)/K13)*100</f>
        <v>15.933333333333339</v>
      </c>
      <c r="O13" s="1">
        <v>11.726000000000001</v>
      </c>
      <c r="P13" s="1">
        <v>15</v>
      </c>
      <c r="Q13" s="1">
        <f>((P13-O13)/P13)*100</f>
        <v>21.826666666666661</v>
      </c>
    </row>
    <row r="15" spans="9:20">
      <c r="I15" s="1" t="s">
        <v>2</v>
      </c>
      <c r="J15" s="1">
        <v>2.827</v>
      </c>
      <c r="K15" s="1">
        <v>5</v>
      </c>
      <c r="L15" s="1">
        <f>((K15-J15)/K15)*100</f>
        <v>43.46</v>
      </c>
      <c r="N15" s="1" t="s">
        <v>2</v>
      </c>
      <c r="O15" s="1">
        <v>2.16</v>
      </c>
      <c r="P15" s="1">
        <v>5</v>
      </c>
      <c r="Q15" s="1">
        <f>((P15-O15)/P15)*100</f>
        <v>56.8</v>
      </c>
    </row>
    <row r="16" spans="9:20">
      <c r="J16" s="1">
        <v>3.0169999999999999</v>
      </c>
      <c r="K16" s="1">
        <v>6</v>
      </c>
      <c r="L16" s="1">
        <f>((K16-J16)/K16)*100</f>
        <v>49.716666666666669</v>
      </c>
      <c r="O16" s="1">
        <v>2.871</v>
      </c>
      <c r="P16" s="1">
        <v>6</v>
      </c>
      <c r="Q16" s="1">
        <f>((P16-O16)/P16)*100</f>
        <v>52.15</v>
      </c>
      <c r="S16" s="1">
        <f>((K16-J16)*0.3)/5</f>
        <v>0.17898</v>
      </c>
      <c r="T16" s="1">
        <f>((P16-O16)*0.3)/5</f>
        <v>0.18773999999999999</v>
      </c>
    </row>
    <row r="17" spans="2:19">
      <c r="J17" s="1">
        <v>6.1040000000000001</v>
      </c>
      <c r="K17" s="1">
        <v>9</v>
      </c>
      <c r="L17" s="1">
        <f>((K17-J17)/K17)*100</f>
        <v>32.177777777777777</v>
      </c>
      <c r="O17" s="1">
        <v>5.9610000000000003</v>
      </c>
      <c r="P17" s="1">
        <v>9</v>
      </c>
      <c r="Q17" s="1">
        <f>((P17-O17)/P17)*100</f>
        <v>33.766666666666659</v>
      </c>
      <c r="S17" s="1">
        <f>((K17-J17)*0.3)/5</f>
        <v>0.17375999999999997</v>
      </c>
    </row>
    <row r="18" spans="2:19">
      <c r="J18" s="1">
        <v>6.4210000000000003</v>
      </c>
      <c r="K18" s="1">
        <v>10</v>
      </c>
      <c r="L18" s="1">
        <f>((K18-J18)/K18)*100</f>
        <v>35.79</v>
      </c>
      <c r="O18" s="1">
        <v>6.0030000000000001</v>
      </c>
      <c r="P18" s="1">
        <v>10</v>
      </c>
      <c r="Q18" s="1">
        <f>((P18-O18)/P18)*100</f>
        <v>39.97</v>
      </c>
    </row>
    <row r="19" spans="2:19">
      <c r="J19" s="1">
        <v>11.532</v>
      </c>
      <c r="K19" s="1">
        <v>15</v>
      </c>
      <c r="L19" s="1">
        <f>((K19-J19)/K19)*100</f>
        <v>23.119999999999997</v>
      </c>
      <c r="O19" s="1">
        <v>11.243</v>
      </c>
      <c r="P19" s="1">
        <v>15</v>
      </c>
      <c r="Q19" s="1">
        <f>((P19-O19)/P19)*100</f>
        <v>25.046666666666667</v>
      </c>
    </row>
    <row r="21" spans="2:19">
      <c r="B21" s="1">
        <f>LN(K3/J3)-J3</f>
        <v>-3.0505390883014329</v>
      </c>
    </row>
    <row r="22" spans="2:19" ht="31.5">
      <c r="C22" s="2" t="s">
        <v>13</v>
      </c>
      <c r="Q22" s="1" t="s">
        <v>12</v>
      </c>
    </row>
    <row r="23" spans="2:19">
      <c r="D23" s="1" t="s">
        <v>11</v>
      </c>
      <c r="E23" s="1" t="s">
        <v>10</v>
      </c>
      <c r="F23" s="1" t="s">
        <v>9</v>
      </c>
      <c r="G23" s="1" t="e">
        <f>LN(F23/(E23-F23))</f>
        <v>#VALUE!</v>
      </c>
    </row>
    <row r="24" spans="2:19">
      <c r="D24" s="1">
        <v>10</v>
      </c>
      <c r="E24" s="1">
        <v>5</v>
      </c>
      <c r="F24" s="1">
        <v>3.4279999999999999</v>
      </c>
      <c r="G24" s="1">
        <f>LN(F24/(E24-F24))</f>
        <v>0.77962830672851846</v>
      </c>
    </row>
    <row r="25" spans="2:19">
      <c r="D25" s="1">
        <v>10</v>
      </c>
      <c r="E25" s="1">
        <v>6</v>
      </c>
      <c r="F25" s="1">
        <v>3.6269999999999998</v>
      </c>
      <c r="G25" s="1">
        <f>LN(F25/(E25-F25))</f>
        <v>0.42425088284713869</v>
      </c>
    </row>
    <row r="26" spans="2:19">
      <c r="D26" s="1">
        <v>10</v>
      </c>
      <c r="E26" s="1">
        <v>9</v>
      </c>
      <c r="F26" s="1">
        <v>7.32</v>
      </c>
      <c r="G26" s="1">
        <f>LN(F26/(E26-F26))</f>
        <v>1.4718165345580527</v>
      </c>
    </row>
    <row r="27" spans="2:19">
      <c r="D27" s="1">
        <v>10</v>
      </c>
      <c r="E27" s="1">
        <v>10</v>
      </c>
      <c r="F27" s="1">
        <v>8.6159999999999997</v>
      </c>
      <c r="G27" s="1">
        <f>LN(F27/(E27-F27))</f>
        <v>1.8286430826586093</v>
      </c>
    </row>
    <row r="28" spans="2:19">
      <c r="D28" s="1">
        <v>10</v>
      </c>
      <c r="E28" s="1">
        <v>15</v>
      </c>
      <c r="F28" s="1">
        <v>13.125</v>
      </c>
      <c r="G28" s="1">
        <f>LN(F28/(E28-F28))</f>
        <v>1.945910149055313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P40"/>
  <sheetViews>
    <sheetView tabSelected="1" topLeftCell="B1" workbookViewId="0">
      <selection activeCell="M15" sqref="M15"/>
    </sheetView>
  </sheetViews>
  <sheetFormatPr defaultRowHeight="15"/>
  <cols>
    <col min="1" max="8" width="9.140625" style="1"/>
    <col min="9" max="9" width="9.140625" style="1" customWidth="1"/>
    <col min="10" max="16384" width="9.140625" style="1"/>
  </cols>
  <sheetData>
    <row r="2" spans="6:15">
      <c r="G2" s="1" t="s">
        <v>19</v>
      </c>
      <c r="H2" s="3" t="s">
        <v>11</v>
      </c>
      <c r="I2" s="1" t="s">
        <v>18</v>
      </c>
      <c r="K2" s="3" t="s">
        <v>17</v>
      </c>
      <c r="L2" s="3" t="str">
        <f>[1]langmiur!C1</f>
        <v>qe</v>
      </c>
      <c r="M2" s="3" t="s">
        <v>9</v>
      </c>
      <c r="N2" s="3" t="str">
        <f>[1]langmiur!B1</f>
        <v>ce</v>
      </c>
      <c r="O2" s="3" t="str">
        <f>[1]langmiur!A1</f>
        <v>co</v>
      </c>
    </row>
    <row r="3" spans="6:15">
      <c r="G3" s="1">
        <v>0</v>
      </c>
      <c r="H3" s="1">
        <v>0</v>
      </c>
      <c r="I3" s="1">
        <f>LOG10(L3-K3)</f>
        <v>0.95424250943932487</v>
      </c>
      <c r="K3" s="1">
        <f>((O3-M3))*100/2000</f>
        <v>0</v>
      </c>
      <c r="L3" s="3">
        <f>[1]langmiur!C2</f>
        <v>9</v>
      </c>
      <c r="M3" s="1">
        <v>1000</v>
      </c>
      <c r="N3" s="3">
        <f>[1]langmiur!B2</f>
        <v>820</v>
      </c>
      <c r="O3" s="3">
        <f>[1]langmiur!A2</f>
        <v>1000</v>
      </c>
    </row>
    <row r="4" spans="6:15">
      <c r="F4" s="1" t="s">
        <v>16</v>
      </c>
      <c r="G4" s="1">
        <f>K4/(1-EXP(-N12*H4))</f>
        <v>3.8272231852860052</v>
      </c>
      <c r="H4" s="1">
        <v>5</v>
      </c>
      <c r="I4" s="1">
        <f>LOG10(L3-K4)</f>
        <v>0.90308998699194354</v>
      </c>
      <c r="K4" s="1">
        <v>1</v>
      </c>
      <c r="M4" s="1">
        <v>980</v>
      </c>
    </row>
    <row r="5" spans="6:15">
      <c r="G5" s="1">
        <f>K5/(1-EXP(-N12*H5))</f>
        <v>3.3017706870628047</v>
      </c>
      <c r="H5" s="1">
        <v>10</v>
      </c>
      <c r="I5" s="1">
        <f>LOG10(L3-K5)</f>
        <v>0.87506126339170009</v>
      </c>
      <c r="K5" s="1">
        <v>1.5</v>
      </c>
      <c r="M5" s="1">
        <v>970</v>
      </c>
    </row>
    <row r="6" spans="6:15">
      <c r="G6" s="1">
        <f>K6/(1-EXP(-N12*H6))</f>
        <v>6.7014579429752459</v>
      </c>
      <c r="H6" s="1">
        <v>15</v>
      </c>
      <c r="I6" s="1">
        <f>LOG10(L3-K6)</f>
        <v>0.69897000433601886</v>
      </c>
      <c r="K6" s="1">
        <v>4</v>
      </c>
      <c r="M6" s="1">
        <v>920</v>
      </c>
    </row>
    <row r="7" spans="6:15">
      <c r="G7" s="1">
        <f>K7/(1-EXP(-N12*H7))</f>
        <v>9.2564460192176945</v>
      </c>
      <c r="H7" s="1">
        <v>20</v>
      </c>
      <c r="I7" s="1">
        <f>LOG10(L3-K7)</f>
        <v>0.3979400086720376</v>
      </c>
      <c r="K7" s="1">
        <v>6.5</v>
      </c>
      <c r="M7" s="1">
        <v>870</v>
      </c>
    </row>
    <row r="11" spans="6:15">
      <c r="N11" s="1" t="s">
        <v>15</v>
      </c>
    </row>
    <row r="12" spans="6:15">
      <c r="M12" s="1" t="s">
        <v>14</v>
      </c>
      <c r="N12" s="1">
        <f>0.0605689</f>
        <v>6.0568900000000002E-2</v>
      </c>
    </row>
    <row r="37" spans="14:16">
      <c r="N37" s="3"/>
      <c r="O37" s="3"/>
      <c r="P37" s="3"/>
    </row>
    <row r="38" spans="14:16">
      <c r="N38" s="3"/>
      <c r="O38" s="3"/>
      <c r="P38" s="3"/>
    </row>
    <row r="39" spans="14:16">
      <c r="N39" s="3"/>
      <c r="O39" s="3"/>
      <c r="P39" s="3"/>
    </row>
    <row r="40" spans="14:16">
      <c r="N40" s="3"/>
      <c r="O40" s="3"/>
      <c r="P40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A3" workbookViewId="0">
      <selection activeCell="A5" sqref="A5:A12"/>
    </sheetView>
  </sheetViews>
  <sheetFormatPr defaultRowHeight="15"/>
  <cols>
    <col min="2" max="2" width="10.5703125" customWidth="1"/>
    <col min="3" max="3" width="11.42578125" customWidth="1"/>
  </cols>
  <sheetData>
    <row r="1" spans="1:5">
      <c r="A1" t="s">
        <v>8</v>
      </c>
      <c r="B1" t="s">
        <v>24</v>
      </c>
      <c r="C1" t="s">
        <v>6</v>
      </c>
      <c r="D1" t="s">
        <v>23</v>
      </c>
    </row>
    <row r="2" spans="1:5" ht="30">
      <c r="A2" s="5" t="s">
        <v>22</v>
      </c>
      <c r="B2" s="4" t="s">
        <v>21</v>
      </c>
      <c r="C2" s="4" t="s">
        <v>20</v>
      </c>
      <c r="D2" s="4" t="s">
        <v>21</v>
      </c>
      <c r="E2" s="4" t="s">
        <v>20</v>
      </c>
    </row>
    <row r="3" spans="1:5" ht="15.75">
      <c r="A3" s="5">
        <v>0</v>
      </c>
      <c r="B3" s="4">
        <v>6</v>
      </c>
      <c r="C3" s="4">
        <v>6</v>
      </c>
      <c r="D3" s="10"/>
      <c r="E3" s="10"/>
    </row>
    <row r="4" spans="1:5" ht="15.75">
      <c r="A4" s="5"/>
      <c r="B4" s="4">
        <v>3.6269999999999998</v>
      </c>
      <c r="C4" s="4">
        <v>3.7690000000000001</v>
      </c>
      <c r="D4" s="10"/>
      <c r="E4" s="10"/>
    </row>
    <row r="5" spans="1:5">
      <c r="A5" s="5">
        <v>15</v>
      </c>
      <c r="B5" s="9">
        <v>2.97</v>
      </c>
      <c r="C5" s="9">
        <v>3.2610000000000001</v>
      </c>
      <c r="D5">
        <f>LN(6/B5)</f>
        <v>0.70319751641344663</v>
      </c>
      <c r="E5">
        <f>LN(16/C5)</f>
        <v>1.5905548254325992</v>
      </c>
    </row>
    <row r="6" spans="1:5">
      <c r="A6" s="5">
        <v>30</v>
      </c>
      <c r="B6" s="9">
        <v>1.954</v>
      </c>
      <c r="C6" s="9">
        <v>3.1059999999999999</v>
      </c>
      <c r="D6">
        <f>LN(6/B6)</f>
        <v>1.1218809156074641</v>
      </c>
      <c r="E6">
        <f>LN(16/C6)</f>
        <v>1.6392529975132859</v>
      </c>
    </row>
    <row r="7" spans="1:5">
      <c r="A7" s="5">
        <v>45</v>
      </c>
      <c r="B7" s="9">
        <v>1.931</v>
      </c>
      <c r="C7" s="9">
        <v>2.9910000000000001</v>
      </c>
      <c r="D7">
        <f>LN(6/B7)</f>
        <v>1.1337214657816774</v>
      </c>
      <c r="E7">
        <f>LN(16/C7)</f>
        <v>1.6769809425919702</v>
      </c>
    </row>
    <row r="8" spans="1:5">
      <c r="A8" s="5">
        <v>60</v>
      </c>
      <c r="B8" s="9">
        <v>1.9134</v>
      </c>
      <c r="C8" s="9">
        <v>2.8519999999999999</v>
      </c>
      <c r="D8">
        <f>LN(6/B8)</f>
        <v>1.1428777049661252</v>
      </c>
      <c r="E8">
        <f>LN(16/C8)</f>
        <v>1.7245682196877317</v>
      </c>
    </row>
    <row r="9" spans="1:5">
      <c r="A9" s="5">
        <v>75</v>
      </c>
      <c r="B9" s="9">
        <v>1.893</v>
      </c>
      <c r="C9" s="9">
        <v>2.5609999999999999</v>
      </c>
      <c r="D9">
        <f>LN(6/B9)</f>
        <v>1.1535965970008693</v>
      </c>
      <c r="E9">
        <f>LN(16/C9)</f>
        <v>1.8321909150223932</v>
      </c>
    </row>
    <row r="10" spans="1:5">
      <c r="A10" s="5">
        <v>90</v>
      </c>
      <c r="B10" s="9">
        <v>1.8819999999999999</v>
      </c>
      <c r="C10" s="9">
        <v>2.3410000000000002</v>
      </c>
      <c r="D10">
        <f>LN(6/B10)</f>
        <v>1.1594244280648671</v>
      </c>
      <c r="E10">
        <f>LN(16/C10)</f>
        <v>1.9220105337310074</v>
      </c>
    </row>
    <row r="11" spans="1:5" ht="15.75">
      <c r="A11" s="5">
        <v>105</v>
      </c>
      <c r="B11" s="4">
        <v>1.4950000000000001</v>
      </c>
      <c r="C11" s="4">
        <v>2.1259999999999999</v>
      </c>
      <c r="D11">
        <f>LN(6/B11)</f>
        <v>1.3896332623854053</v>
      </c>
      <c r="E11">
        <f>LN(16/C11)</f>
        <v>2.0183464423200252</v>
      </c>
    </row>
    <row r="12" spans="1:5">
      <c r="A12" s="5">
        <v>120</v>
      </c>
      <c r="B12" s="8">
        <v>1.4510000000000001</v>
      </c>
      <c r="C12" s="8">
        <v>2.069</v>
      </c>
      <c r="D12">
        <f>LN(6/B12)</f>
        <v>1.4195064953260041</v>
      </c>
      <c r="E12">
        <f>LN(16/C12)</f>
        <v>2.0455233234763752</v>
      </c>
    </row>
    <row r="13" spans="1:5">
      <c r="A13" s="5"/>
      <c r="B13" s="8"/>
      <c r="C13" s="8"/>
    </row>
    <row r="14" spans="1:5" s="7" customFormat="1">
      <c r="A14" s="5"/>
      <c r="B14" s="8"/>
      <c r="C14" s="8"/>
    </row>
    <row r="15" spans="1:5" s="7" customFormat="1" ht="30">
      <c r="A15" s="5" t="s">
        <v>22</v>
      </c>
      <c r="B15" s="4" t="s">
        <v>21</v>
      </c>
      <c r="C15" s="4" t="s">
        <v>20</v>
      </c>
    </row>
    <row r="16" spans="1:5" s="7" customFormat="1" ht="15.75">
      <c r="A16" s="5">
        <v>0</v>
      </c>
      <c r="B16" s="4">
        <f>B3/6</f>
        <v>1</v>
      </c>
      <c r="C16" s="4">
        <f>C3/6</f>
        <v>1</v>
      </c>
    </row>
    <row r="17" spans="1:3" s="7" customFormat="1" ht="15.75">
      <c r="A17" s="5">
        <v>10</v>
      </c>
      <c r="B17" s="4">
        <f>B4/6</f>
        <v>0.60449999999999993</v>
      </c>
      <c r="C17" s="4">
        <f>C4/6</f>
        <v>0.62816666666666665</v>
      </c>
    </row>
    <row r="18" spans="1:3" s="6" customFormat="1" ht="15.75">
      <c r="A18" s="5">
        <v>15</v>
      </c>
      <c r="B18" s="4">
        <f>B5/6</f>
        <v>0.49500000000000005</v>
      </c>
      <c r="C18" s="4">
        <f>C5/6</f>
        <v>0.54349999999999998</v>
      </c>
    </row>
    <row r="19" spans="1:3" ht="15.75">
      <c r="A19" s="5">
        <v>30</v>
      </c>
      <c r="B19" s="4">
        <f>B6/6</f>
        <v>0.32566666666666666</v>
      </c>
      <c r="C19" s="4">
        <f>C6/6</f>
        <v>0.51766666666666661</v>
      </c>
    </row>
    <row r="20" spans="1:3" ht="15.75">
      <c r="A20" s="5">
        <v>45</v>
      </c>
      <c r="B20" s="4">
        <f>B7/6</f>
        <v>0.32183333333333336</v>
      </c>
      <c r="C20" s="4">
        <f>C7/6</f>
        <v>0.4985</v>
      </c>
    </row>
    <row r="21" spans="1:3" ht="15.75">
      <c r="A21" s="5">
        <v>60</v>
      </c>
      <c r="B21" s="4">
        <f>B8/6</f>
        <v>0.31890000000000002</v>
      </c>
      <c r="C21" s="4">
        <f>C8/6</f>
        <v>0.47533333333333333</v>
      </c>
    </row>
    <row r="22" spans="1:3" ht="15.75">
      <c r="A22" s="5">
        <v>75</v>
      </c>
      <c r="B22" s="4">
        <f>B9/6</f>
        <v>0.3155</v>
      </c>
      <c r="C22" s="4">
        <f>C9/6</f>
        <v>0.42683333333333334</v>
      </c>
    </row>
    <row r="23" spans="1:3" ht="15.75">
      <c r="A23" s="5">
        <v>90</v>
      </c>
      <c r="B23" s="4">
        <f>B10/6</f>
        <v>0.31366666666666665</v>
      </c>
      <c r="C23" s="4">
        <f>C10/6</f>
        <v>0.39016666666666672</v>
      </c>
    </row>
    <row r="24" spans="1:3" ht="15.75">
      <c r="A24" s="5">
        <v>105</v>
      </c>
      <c r="B24" s="4">
        <f>B11/6</f>
        <v>0.24916666666666668</v>
      </c>
      <c r="C24" s="4">
        <f>C11/6</f>
        <v>0.35433333333333333</v>
      </c>
    </row>
    <row r="25" spans="1:3" ht="15.75">
      <c r="A25" s="5">
        <v>120</v>
      </c>
      <c r="B25" s="4">
        <f>B12/6</f>
        <v>0.24183333333333334</v>
      </c>
      <c r="C25" s="4">
        <f>C12/6</f>
        <v>0.344833333333333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opLeftCell="B1" workbookViewId="0">
      <selection activeCell="Q11" sqref="Q11"/>
    </sheetView>
  </sheetViews>
  <sheetFormatPr defaultRowHeight="15"/>
  <cols>
    <col min="4" max="4" width="10.7109375" bestFit="1" customWidth="1"/>
  </cols>
  <sheetData>
    <row r="1" spans="1:17" ht="30.75" thickBot="1">
      <c r="A1" s="13" t="s">
        <v>22</v>
      </c>
      <c r="B1" s="12" t="s">
        <v>28</v>
      </c>
      <c r="C1" s="12" t="s">
        <v>23</v>
      </c>
      <c r="D1" s="12" t="s">
        <v>27</v>
      </c>
      <c r="E1" s="12" t="s">
        <v>26</v>
      </c>
      <c r="F1" s="12" t="s">
        <v>25</v>
      </c>
      <c r="H1" s="13" t="s">
        <v>22</v>
      </c>
      <c r="I1" s="12" t="s">
        <v>28</v>
      </c>
      <c r="J1" s="12" t="s">
        <v>23</v>
      </c>
      <c r="K1" s="12" t="s">
        <v>27</v>
      </c>
      <c r="L1" s="12" t="s">
        <v>26</v>
      </c>
      <c r="M1" s="12" t="s">
        <v>25</v>
      </c>
    </row>
    <row r="2" spans="1:17" ht="15.75" thickBot="1">
      <c r="A2" s="5">
        <v>15</v>
      </c>
      <c r="B2" s="11">
        <v>2.98</v>
      </c>
      <c r="C2" s="9">
        <v>3.2610000000000001</v>
      </c>
      <c r="D2" s="11">
        <v>4.1120000000000001</v>
      </c>
      <c r="E2" s="11">
        <v>5.2309999999999999</v>
      </c>
      <c r="F2" s="11">
        <v>11.869</v>
      </c>
      <c r="H2" s="5">
        <v>15</v>
      </c>
      <c r="I2" s="11">
        <v>2.8029999999999999</v>
      </c>
      <c r="J2" s="9">
        <v>2.97</v>
      </c>
      <c r="K2" s="11">
        <v>4.87</v>
      </c>
      <c r="L2" s="11">
        <v>4.8730000000000002</v>
      </c>
      <c r="M2" s="11">
        <v>12.006</v>
      </c>
    </row>
    <row r="3" spans="1:17" ht="15.75" thickBot="1">
      <c r="A3" s="5">
        <v>30</v>
      </c>
      <c r="B3" s="11">
        <v>2.7519999999999998</v>
      </c>
      <c r="C3" s="9">
        <v>3.1059999999999999</v>
      </c>
      <c r="D3" s="11">
        <v>4.0609999999999999</v>
      </c>
      <c r="E3" s="11">
        <v>4.8639999999999999</v>
      </c>
      <c r="F3" s="11">
        <v>10.897</v>
      </c>
      <c r="H3" s="5">
        <v>30</v>
      </c>
      <c r="I3" s="11">
        <v>1.6279999999999999</v>
      </c>
      <c r="J3" s="9">
        <v>1.954</v>
      </c>
      <c r="K3" s="11">
        <v>4.2373000000000003</v>
      </c>
      <c r="L3" s="11">
        <v>4.63</v>
      </c>
      <c r="M3" s="11">
        <v>10.972</v>
      </c>
    </row>
    <row r="4" spans="1:17" ht="15.75" thickBot="1">
      <c r="A4" s="5">
        <v>45</v>
      </c>
      <c r="B4" s="11">
        <v>2.234</v>
      </c>
      <c r="C4" s="9">
        <v>2.9910000000000001</v>
      </c>
      <c r="D4" s="11">
        <v>3.875</v>
      </c>
      <c r="E4" s="11">
        <v>4.6529999999999996</v>
      </c>
      <c r="F4" s="11">
        <v>10.654</v>
      </c>
      <c r="H4" s="5">
        <v>45</v>
      </c>
      <c r="I4" s="11">
        <v>1.6</v>
      </c>
      <c r="J4" s="9">
        <v>1.931</v>
      </c>
      <c r="K4" s="11">
        <v>4.1529999999999996</v>
      </c>
      <c r="L4" s="11">
        <v>4.54</v>
      </c>
      <c r="M4" s="11">
        <v>9.5609999999999999</v>
      </c>
      <c r="Q4" t="s">
        <v>24</v>
      </c>
    </row>
    <row r="5" spans="1:17" ht="15.75" thickBot="1">
      <c r="A5" s="5">
        <v>60</v>
      </c>
      <c r="B5" s="11">
        <v>1.9870000000000001</v>
      </c>
      <c r="C5" s="9">
        <v>2.8519999999999999</v>
      </c>
      <c r="D5" s="11">
        <v>3.6230000000000002</v>
      </c>
      <c r="E5" s="11">
        <v>4.2460000000000004</v>
      </c>
      <c r="F5" s="11">
        <v>10.259</v>
      </c>
      <c r="H5" s="5">
        <v>60</v>
      </c>
      <c r="I5" s="11">
        <v>1.595</v>
      </c>
      <c r="J5" s="9">
        <v>1.9134</v>
      </c>
      <c r="K5" s="11">
        <v>4.0523999999999996</v>
      </c>
      <c r="L5" s="11">
        <v>4.49</v>
      </c>
      <c r="M5" s="11">
        <v>8.5990000000000002</v>
      </c>
    </row>
    <row r="6" spans="1:17" ht="15.75" thickBot="1">
      <c r="A6" s="5">
        <v>75</v>
      </c>
      <c r="B6" s="11">
        <v>1.7509999999999999</v>
      </c>
      <c r="C6" s="9">
        <v>2.5609999999999999</v>
      </c>
      <c r="D6" s="11">
        <v>3.2509999999999999</v>
      </c>
      <c r="E6" s="11">
        <v>3.9860000000000002</v>
      </c>
      <c r="F6" s="11">
        <v>9.8520000000000003</v>
      </c>
      <c r="H6" s="5">
        <v>75</v>
      </c>
      <c r="I6" s="11">
        <v>1.571</v>
      </c>
      <c r="J6" s="9">
        <v>1.893</v>
      </c>
      <c r="K6" s="11">
        <v>3.7801</v>
      </c>
      <c r="L6" s="11">
        <v>4.4020000000000001</v>
      </c>
      <c r="M6" s="11">
        <v>8.4779999999999998</v>
      </c>
    </row>
    <row r="7" spans="1:17" ht="15.75" thickBot="1">
      <c r="A7" s="5">
        <v>90</v>
      </c>
      <c r="B7" s="11">
        <v>1.252</v>
      </c>
      <c r="C7" s="9">
        <v>2.3410000000000002</v>
      </c>
      <c r="D7" s="11">
        <v>2.9870000000000001</v>
      </c>
      <c r="E7" s="11">
        <v>3.754</v>
      </c>
      <c r="F7" s="11">
        <v>9.6560000000000006</v>
      </c>
      <c r="H7" s="5">
        <v>90</v>
      </c>
      <c r="I7" s="11">
        <v>1.5680000000000001</v>
      </c>
      <c r="J7" s="9">
        <v>1.8819999999999999</v>
      </c>
      <c r="K7" s="11">
        <v>3.5991</v>
      </c>
      <c r="L7" s="11">
        <v>4.3230000000000004</v>
      </c>
      <c r="M7" s="11">
        <v>8.343</v>
      </c>
    </row>
    <row r="8" spans="1:17" ht="15.75">
      <c r="A8" s="5">
        <v>105</v>
      </c>
      <c r="B8" s="15">
        <v>1.1919999999999999</v>
      </c>
      <c r="C8" s="4">
        <v>2.1259999999999999</v>
      </c>
      <c r="D8" s="14">
        <v>2.7559999999999998</v>
      </c>
      <c r="E8" s="14">
        <v>3.5609999999999999</v>
      </c>
      <c r="F8" s="14">
        <v>9.2739999999999991</v>
      </c>
      <c r="H8" s="5">
        <v>105</v>
      </c>
      <c r="I8" s="15">
        <v>1.548</v>
      </c>
      <c r="J8" s="4">
        <v>1.4950000000000001</v>
      </c>
      <c r="K8" s="14">
        <v>3.4112</v>
      </c>
      <c r="L8" s="14">
        <v>4.0119999999999996</v>
      </c>
      <c r="M8" s="14">
        <v>7.8209999999999997</v>
      </c>
    </row>
    <row r="9" spans="1:17">
      <c r="A9" s="5">
        <v>120</v>
      </c>
      <c r="B9" s="15">
        <v>1.008</v>
      </c>
      <c r="C9" s="8">
        <v>2.069</v>
      </c>
      <c r="D9" s="14">
        <v>2.431</v>
      </c>
      <c r="E9" s="14">
        <v>3.2759999999999998</v>
      </c>
      <c r="F9" s="14">
        <v>8.9209999999999994</v>
      </c>
      <c r="H9" s="5">
        <v>120</v>
      </c>
      <c r="I9" s="15">
        <v>1.306</v>
      </c>
      <c r="J9" s="8">
        <v>1.4510000000000001</v>
      </c>
      <c r="K9" s="14">
        <v>3.3477000000000001</v>
      </c>
      <c r="L9" s="14">
        <v>3.93</v>
      </c>
      <c r="M9" s="14">
        <v>7.3979999999999997</v>
      </c>
    </row>
    <row r="10" spans="1:17" ht="15.75" thickBot="1"/>
    <row r="11" spans="1:17" ht="30.75" thickBot="1">
      <c r="A11" s="13" t="s">
        <v>22</v>
      </c>
      <c r="B11" s="12" t="s">
        <v>28</v>
      </c>
      <c r="C11" s="12" t="s">
        <v>23</v>
      </c>
      <c r="D11" s="12" t="s">
        <v>27</v>
      </c>
      <c r="E11" s="12" t="s">
        <v>26</v>
      </c>
      <c r="F11" s="12" t="s">
        <v>25</v>
      </c>
      <c r="H11" s="13" t="s">
        <v>22</v>
      </c>
      <c r="I11" s="12" t="s">
        <v>28</v>
      </c>
      <c r="J11" s="12" t="s">
        <v>23</v>
      </c>
      <c r="K11" s="12" t="s">
        <v>27</v>
      </c>
      <c r="L11" s="12" t="s">
        <v>26</v>
      </c>
      <c r="M11" s="12" t="s">
        <v>25</v>
      </c>
    </row>
    <row r="12" spans="1:17" ht="30.75" thickBot="1">
      <c r="A12" s="5">
        <v>15</v>
      </c>
      <c r="B12" s="11">
        <f>((5-B2)/5)*100</f>
        <v>40.400000000000006</v>
      </c>
      <c r="C12" s="11">
        <f>((6-C2)/6)*100</f>
        <v>45.65</v>
      </c>
      <c r="D12" s="11">
        <f>((9-D2)/9)*100</f>
        <v>54.31111111111111</v>
      </c>
      <c r="E12" s="11">
        <f>((10-E2)/10)*100</f>
        <v>47.69</v>
      </c>
      <c r="F12" s="11">
        <f>((15-F2)/15)*100</f>
        <v>20.873333333333335</v>
      </c>
      <c r="H12" s="5">
        <v>15</v>
      </c>
      <c r="I12" s="11">
        <f>((5-I2)/5)*100</f>
        <v>43.94</v>
      </c>
      <c r="J12" s="11">
        <f>((6-J2)/6)*100</f>
        <v>50.5</v>
      </c>
      <c r="K12" s="11">
        <f>((9-K2)/9)*100</f>
        <v>45.888888888888893</v>
      </c>
      <c r="L12" s="11">
        <f>((10-L2)/10)*100</f>
        <v>51.269999999999996</v>
      </c>
      <c r="M12" s="11">
        <f>((15-M2)/15)*100</f>
        <v>19.959999999999997</v>
      </c>
    </row>
    <row r="13" spans="1:17" ht="30.75" thickBot="1">
      <c r="A13" s="5">
        <v>30</v>
      </c>
      <c r="B13" s="11">
        <f>((5-B3)/5)*100</f>
        <v>44.960000000000008</v>
      </c>
      <c r="C13" s="11">
        <f>((6-C3)/6)*100</f>
        <v>48.233333333333334</v>
      </c>
      <c r="D13" s="11">
        <f>((9-D3)/9)*100</f>
        <v>54.87777777777778</v>
      </c>
      <c r="E13" s="11">
        <f>((10-E3)/10)*100</f>
        <v>51.360000000000007</v>
      </c>
      <c r="F13" s="11">
        <f>((15-F3)/15)*100</f>
        <v>27.353333333333328</v>
      </c>
      <c r="H13" s="5">
        <v>30</v>
      </c>
      <c r="I13" s="11">
        <f>((5-I3)/5)*100</f>
        <v>67.44</v>
      </c>
      <c r="J13" s="11">
        <f>((6-J3)/6)*100</f>
        <v>67.433333333333337</v>
      </c>
      <c r="K13" s="11">
        <f>((9-K3)/9)*100</f>
        <v>52.91888888888888</v>
      </c>
      <c r="L13" s="11">
        <f>((10-L3)/10)*100</f>
        <v>53.7</v>
      </c>
      <c r="M13" s="11">
        <f>((15-M3)/15)*100</f>
        <v>26.853333333333335</v>
      </c>
    </row>
    <row r="14" spans="1:17" ht="30.75" thickBot="1">
      <c r="A14" s="5">
        <v>45</v>
      </c>
      <c r="B14" s="11">
        <f>((5-B4)/5)*100</f>
        <v>55.32</v>
      </c>
      <c r="C14" s="11">
        <f>((6-C4)/6)*100</f>
        <v>50.149999999999991</v>
      </c>
      <c r="D14" s="11">
        <f>((9-D4)/9)*100</f>
        <v>56.944444444444443</v>
      </c>
      <c r="E14" s="11">
        <f>((10-E4)/10)*100</f>
        <v>53.470000000000006</v>
      </c>
      <c r="F14" s="11">
        <f>((15-F4)/15)*100</f>
        <v>28.973333333333333</v>
      </c>
      <c r="H14" s="5">
        <v>45</v>
      </c>
      <c r="I14" s="11">
        <f>((5-I4)/5)*100</f>
        <v>68</v>
      </c>
      <c r="J14" s="11">
        <f>((6-J4)/6)*100</f>
        <v>67.816666666666663</v>
      </c>
      <c r="K14" s="11">
        <f>((9-K4)/9)*100</f>
        <v>53.855555555555554</v>
      </c>
      <c r="L14" s="11">
        <f>((10-L4)/10)*100</f>
        <v>54.6</v>
      </c>
      <c r="M14" s="11">
        <f>((15-M4)/15)*100</f>
        <v>36.26</v>
      </c>
    </row>
    <row r="15" spans="1:17" ht="30.75" thickBot="1">
      <c r="A15" s="5">
        <v>60</v>
      </c>
      <c r="B15" s="11">
        <f>((5-B5)/5)*100</f>
        <v>60.260000000000005</v>
      </c>
      <c r="C15" s="11">
        <f>((6-C5)/6)*100</f>
        <v>52.466666666666676</v>
      </c>
      <c r="D15" s="11">
        <f>((9-D5)/9)*100</f>
        <v>59.744444444444447</v>
      </c>
      <c r="E15" s="11">
        <f>((10-E5)/10)*100</f>
        <v>57.539999999999992</v>
      </c>
      <c r="F15" s="11">
        <f>((15-F5)/15)*100</f>
        <v>31.606666666666666</v>
      </c>
      <c r="H15" s="5">
        <v>60</v>
      </c>
      <c r="I15" s="11">
        <f>((5-I5)/5)*100</f>
        <v>68.100000000000009</v>
      </c>
      <c r="J15" s="11">
        <f>((6-J5)/6)*100</f>
        <v>68.11</v>
      </c>
      <c r="K15" s="11">
        <f>((9-K5)/9)*100</f>
        <v>54.973333333333343</v>
      </c>
      <c r="L15" s="11">
        <f>((10-L5)/10)*100</f>
        <v>55.099999999999994</v>
      </c>
      <c r="M15" s="11">
        <f>((15-M5)/15)*100</f>
        <v>42.673333333333332</v>
      </c>
    </row>
    <row r="16" spans="1:17" ht="30.75" thickBot="1">
      <c r="A16" s="5">
        <v>75</v>
      </c>
      <c r="B16" s="11">
        <f>((5-B6)/5)*100</f>
        <v>64.98</v>
      </c>
      <c r="C16" s="11">
        <f>((6-C6)/6)*100</f>
        <v>57.31666666666667</v>
      </c>
      <c r="D16" s="11">
        <f>((9-D6)/9)*100</f>
        <v>63.877777777777787</v>
      </c>
      <c r="E16" s="11">
        <f>((10-E6)/10)*100</f>
        <v>60.139999999999993</v>
      </c>
      <c r="F16" s="11">
        <f>((15-F6)/15)*100</f>
        <v>34.32</v>
      </c>
      <c r="H16" s="5">
        <v>75</v>
      </c>
      <c r="I16" s="11">
        <f>((5-I6)/5)*100</f>
        <v>68.580000000000013</v>
      </c>
      <c r="J16" s="11">
        <f>((6-J6)/6)*100</f>
        <v>68.45</v>
      </c>
      <c r="K16" s="11">
        <f>((9-K6)/9)*100</f>
        <v>57.998888888888885</v>
      </c>
      <c r="L16" s="11">
        <f>((10-L6)/10)*100</f>
        <v>55.98</v>
      </c>
      <c r="M16" s="11">
        <f>((15-M6)/15)*100</f>
        <v>43.480000000000004</v>
      </c>
    </row>
    <row r="17" spans="1:13" ht="30.75" thickBot="1">
      <c r="A17" s="5">
        <v>90</v>
      </c>
      <c r="B17" s="11">
        <f>((5-B7)/5)*100</f>
        <v>74.960000000000008</v>
      </c>
      <c r="C17" s="11">
        <f>((6-C7)/6)*100</f>
        <v>60.983333333333334</v>
      </c>
      <c r="D17" s="11">
        <f>((9-D7)/9)*100</f>
        <v>66.811111111111103</v>
      </c>
      <c r="E17" s="11">
        <f>((10-E7)/10)*100</f>
        <v>62.460000000000008</v>
      </c>
      <c r="F17" s="11">
        <f>((15-F7)/15)*100</f>
        <v>35.626666666666665</v>
      </c>
      <c r="H17" s="5">
        <v>90</v>
      </c>
      <c r="I17" s="11">
        <f>((5-I7)/5)*100</f>
        <v>68.64</v>
      </c>
      <c r="J17" s="11">
        <f>((6-J7)/6)*100</f>
        <v>68.63333333333334</v>
      </c>
      <c r="K17" s="11">
        <f>((9-K7)/9)*100</f>
        <v>60.01</v>
      </c>
      <c r="L17" s="11">
        <f>((10-L7)/10)*100</f>
        <v>56.769999999999996</v>
      </c>
      <c r="M17" s="11">
        <f>((15-M7)/15)*100</f>
        <v>44.38</v>
      </c>
    </row>
    <row r="18" spans="1:13" ht="30.75" thickBot="1">
      <c r="A18" s="5">
        <v>105</v>
      </c>
      <c r="B18" s="11">
        <f>((5-B8)/5)*100</f>
        <v>76.16</v>
      </c>
      <c r="C18" s="11">
        <f>((6-C8)/6)*100</f>
        <v>64.566666666666677</v>
      </c>
      <c r="D18" s="11">
        <f>((9-D8)/9)*100</f>
        <v>69.377777777777766</v>
      </c>
      <c r="E18" s="11">
        <f>((10-E8)/10)*100</f>
        <v>64.39</v>
      </c>
      <c r="F18" s="11">
        <f>((15-F8)/15)*100</f>
        <v>38.173333333333339</v>
      </c>
      <c r="H18" s="5">
        <v>105</v>
      </c>
      <c r="I18" s="11">
        <f>((5-I8)/5)*100</f>
        <v>69.040000000000006</v>
      </c>
      <c r="J18" s="11">
        <f>((6-J8)/6)*100</f>
        <v>75.083333333333329</v>
      </c>
      <c r="K18" s="11">
        <f>((9-K8)/9)*100</f>
        <v>62.097777777777772</v>
      </c>
      <c r="L18" s="11">
        <f>((10-L8)/10)*100</f>
        <v>59.88</v>
      </c>
      <c r="M18" s="11">
        <f>((15-M8)/15)*100</f>
        <v>47.86</v>
      </c>
    </row>
    <row r="19" spans="1:13" ht="30.75" thickBot="1">
      <c r="A19" s="5">
        <v>120</v>
      </c>
      <c r="B19" s="11">
        <f>((5-B9)/5)*100</f>
        <v>79.84</v>
      </c>
      <c r="C19" s="11">
        <f>((6-C9)/6)*100</f>
        <v>65.516666666666666</v>
      </c>
      <c r="D19" s="11">
        <f>((9-D9)/9)*100</f>
        <v>72.988888888888894</v>
      </c>
      <c r="E19" s="11">
        <f>((10-E9)/10)*100</f>
        <v>67.239999999999995</v>
      </c>
      <c r="F19" s="11">
        <f>((15-F9)/15)*100</f>
        <v>40.526666666666671</v>
      </c>
      <c r="H19" s="5">
        <v>120</v>
      </c>
      <c r="I19" s="11">
        <f>((5-I9)/5)*100</f>
        <v>73.88</v>
      </c>
      <c r="J19" s="11">
        <f>((6-J9)/6)*100</f>
        <v>75.816666666666649</v>
      </c>
      <c r="K19" s="11">
        <f>((9-K9)/9)*100</f>
        <v>62.803333333333335</v>
      </c>
      <c r="L19" s="11">
        <f>((10-L9)/10)*100</f>
        <v>60.699999999999996</v>
      </c>
      <c r="M19" s="11">
        <f>((15-M9)/15)*100</f>
        <v>50.6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21" sqref="D21"/>
    </sheetView>
  </sheetViews>
  <sheetFormatPr defaultRowHeight="15"/>
  <sheetData>
    <row r="1" spans="1:5">
      <c r="A1" t="s">
        <v>8</v>
      </c>
      <c r="B1" t="s">
        <v>29</v>
      </c>
      <c r="C1" t="s">
        <v>6</v>
      </c>
      <c r="D1" t="s">
        <v>23</v>
      </c>
    </row>
    <row r="2" spans="1:5" ht="30">
      <c r="A2" s="5" t="s">
        <v>22</v>
      </c>
      <c r="B2" s="4" t="s">
        <v>21</v>
      </c>
      <c r="C2" s="4" t="s">
        <v>20</v>
      </c>
      <c r="D2" s="4" t="s">
        <v>21</v>
      </c>
      <c r="E2" s="4" t="s">
        <v>20</v>
      </c>
    </row>
    <row r="3" spans="1:5" ht="15.75">
      <c r="A3" s="5">
        <v>0</v>
      </c>
      <c r="B3" s="4">
        <v>6</v>
      </c>
      <c r="C3" s="4">
        <v>6</v>
      </c>
      <c r="D3" s="4">
        <f>(6-B3)/6</f>
        <v>0</v>
      </c>
      <c r="E3" s="4">
        <f>(6-C3)/6</f>
        <v>0</v>
      </c>
    </row>
    <row r="4" spans="1:5" ht="15.75">
      <c r="A4" s="5">
        <v>10</v>
      </c>
      <c r="B4" s="4">
        <v>3.6269999999999998</v>
      </c>
      <c r="C4" s="4">
        <v>3.7690000000000001</v>
      </c>
      <c r="D4" s="4">
        <f>(6-B4)/6</f>
        <v>0.39550000000000002</v>
      </c>
      <c r="E4" s="4">
        <f>(6-C4)/6</f>
        <v>0.37183333333333329</v>
      </c>
    </row>
    <row r="5" spans="1:5" ht="15.75">
      <c r="A5" s="5">
        <v>15</v>
      </c>
      <c r="B5" s="9">
        <v>2.97</v>
      </c>
      <c r="C5" s="9">
        <v>3.2610000000000001</v>
      </c>
      <c r="D5" s="4">
        <f>(6-B5)/6</f>
        <v>0.505</v>
      </c>
      <c r="E5" s="4">
        <f>(6-C5)/6</f>
        <v>0.45649999999999996</v>
      </c>
    </row>
    <row r="6" spans="1:5" ht="15.75">
      <c r="A6" s="5">
        <v>30</v>
      </c>
      <c r="B6" s="9">
        <v>1.954</v>
      </c>
      <c r="C6" s="9">
        <v>3.1059999999999999</v>
      </c>
      <c r="D6" s="4">
        <f>(6-B6)/6</f>
        <v>0.67433333333333334</v>
      </c>
      <c r="E6" s="4">
        <f>(6-C6)/6</f>
        <v>0.48233333333333334</v>
      </c>
    </row>
    <row r="7" spans="1:5" ht="15.75">
      <c r="A7" s="5">
        <v>45</v>
      </c>
      <c r="B7" s="9">
        <v>1.931</v>
      </c>
      <c r="C7" s="9">
        <v>2.9910000000000001</v>
      </c>
      <c r="D7" s="4">
        <f>(6-B7)/6</f>
        <v>0.6781666666666667</v>
      </c>
      <c r="E7" s="4">
        <f>(6-C7)/6</f>
        <v>0.50149999999999995</v>
      </c>
    </row>
    <row r="8" spans="1:5" ht="15.75">
      <c r="A8" s="5">
        <v>60</v>
      </c>
      <c r="B8" s="9">
        <v>1.9134</v>
      </c>
      <c r="C8" s="9">
        <v>2.8519999999999999</v>
      </c>
      <c r="D8" s="4">
        <f>(6-B8)/6</f>
        <v>0.68109999999999993</v>
      </c>
      <c r="E8" s="4">
        <f>(6-C8)/6</f>
        <v>0.52466666666666673</v>
      </c>
    </row>
    <row r="9" spans="1:5" ht="15.75">
      <c r="A9" s="5">
        <v>75</v>
      </c>
      <c r="B9" s="9">
        <v>1.893</v>
      </c>
      <c r="C9" s="9">
        <v>2.5609999999999999</v>
      </c>
      <c r="D9" s="4">
        <f>(6-B9)/6</f>
        <v>0.6845</v>
      </c>
      <c r="E9" s="4">
        <f>(6-C9)/6</f>
        <v>0.57316666666666671</v>
      </c>
    </row>
    <row r="10" spans="1:5" ht="15.75">
      <c r="A10" s="5">
        <v>90</v>
      </c>
      <c r="B10" s="9">
        <v>1.8819999999999999</v>
      </c>
      <c r="C10" s="9">
        <v>2.3410000000000002</v>
      </c>
      <c r="D10" s="4">
        <f>(6-B10)/6</f>
        <v>0.68633333333333335</v>
      </c>
      <c r="E10" s="4">
        <f>(6-C10)/6</f>
        <v>0.60983333333333334</v>
      </c>
    </row>
    <row r="11" spans="1:5" ht="15.75">
      <c r="A11" s="5">
        <v>105</v>
      </c>
      <c r="B11" s="4">
        <v>1.4950000000000001</v>
      </c>
      <c r="C11" s="4">
        <v>2.1259999999999999</v>
      </c>
      <c r="D11" s="4">
        <f>(6-B11)/6</f>
        <v>0.75083333333333335</v>
      </c>
      <c r="E11" s="4">
        <f>(6-C11)/6</f>
        <v>0.64566666666666672</v>
      </c>
    </row>
    <row r="12" spans="1:5" ht="15.75">
      <c r="A12" s="5">
        <v>120</v>
      </c>
      <c r="B12" s="8">
        <v>1.4510000000000001</v>
      </c>
      <c r="C12" s="8">
        <v>2.069</v>
      </c>
      <c r="D12" s="4">
        <f>(6-B12)/6</f>
        <v>0.75816666666666654</v>
      </c>
      <c r="E12" s="4">
        <f>(6-C12)/6</f>
        <v>0.655166666666666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fect of dosage</vt:lpstr>
      <vt:lpstr>effect of conc</vt:lpstr>
      <vt:lpstr>kinetic first order</vt:lpstr>
      <vt:lpstr>fig.5</vt:lpstr>
      <vt:lpstr>fig.6</vt:lpstr>
      <vt:lpstr>fig.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7T12:11:01Z</dcterms:modified>
</cp:coreProperties>
</file>